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755" yWindow="-270" windowWidth="19080" windowHeight="11475"/>
  </bookViews>
  <sheets>
    <sheet name="RESULTS" sheetId="5" r:id="rId1"/>
  </sheets>
  <calcPr calcId="145621"/>
</workbook>
</file>

<file path=xl/calcChain.xml><?xml version="1.0" encoding="utf-8"?>
<calcChain xmlns="http://schemas.openxmlformats.org/spreadsheetml/2006/main">
  <c r="AH99" i="5" l="1"/>
  <c r="AI99" i="5"/>
  <c r="AJ99" i="5"/>
  <c r="AK99" i="5"/>
  <c r="AL99" i="5"/>
  <c r="AM99" i="5"/>
  <c r="AN99" i="5"/>
  <c r="AO99" i="5"/>
  <c r="AP99" i="5"/>
  <c r="AQ99" i="5"/>
  <c r="AR99" i="5"/>
  <c r="AS99" i="5"/>
  <c r="AT99" i="5"/>
  <c r="AU99" i="5"/>
  <c r="AV99" i="5"/>
  <c r="V98" i="5"/>
  <c r="W98" i="5"/>
  <c r="X98" i="5"/>
  <c r="Y98" i="5"/>
  <c r="Z98" i="5"/>
  <c r="AA98" i="5"/>
  <c r="AB98" i="5"/>
  <c r="AC98" i="5"/>
  <c r="AD98" i="5"/>
  <c r="AE98" i="5"/>
  <c r="AF98" i="5"/>
  <c r="AG98" i="5"/>
  <c r="AH98" i="5"/>
  <c r="AI98" i="5"/>
  <c r="AJ98" i="5"/>
  <c r="AK98" i="5"/>
  <c r="AL98" i="5"/>
  <c r="AM98" i="5"/>
  <c r="AN98" i="5"/>
  <c r="AO98" i="5"/>
  <c r="AP98" i="5"/>
  <c r="AQ98" i="5"/>
  <c r="AR98" i="5"/>
  <c r="AS98" i="5"/>
  <c r="AT98" i="5"/>
  <c r="AU98" i="5"/>
  <c r="AV98" i="5"/>
  <c r="V99" i="5"/>
  <c r="W99" i="5"/>
  <c r="X99" i="5"/>
  <c r="Y99" i="5"/>
  <c r="Z99" i="5"/>
  <c r="AA99" i="5"/>
  <c r="AB99" i="5"/>
  <c r="AC99" i="5"/>
  <c r="AD99" i="5"/>
  <c r="AE99" i="5"/>
  <c r="AF99" i="5"/>
  <c r="AG99" i="5"/>
  <c r="O100" i="5" l="1"/>
  <c r="P100" i="5"/>
  <c r="O99" i="5"/>
  <c r="P99" i="5"/>
  <c r="Q99" i="5"/>
  <c r="R99" i="5"/>
  <c r="S99" i="5"/>
  <c r="T99" i="5"/>
  <c r="U99" i="5"/>
  <c r="O98" i="5"/>
  <c r="P98" i="5"/>
  <c r="Q98" i="5"/>
  <c r="R98" i="5"/>
  <c r="S98" i="5"/>
  <c r="T98" i="5"/>
  <c r="U98" i="5"/>
  <c r="N100" i="5"/>
  <c r="N99" i="5"/>
  <c r="N98" i="5"/>
</calcChain>
</file>

<file path=xl/sharedStrings.xml><?xml version="1.0" encoding="utf-8"?>
<sst xmlns="http://schemas.openxmlformats.org/spreadsheetml/2006/main" count="970" uniqueCount="448">
  <si>
    <t>CGN08006-3</t>
  </si>
  <si>
    <t>CIM- 10196</t>
  </si>
  <si>
    <t>CIM- 10200</t>
  </si>
  <si>
    <t>CIM- 10201</t>
  </si>
  <si>
    <t>CIM- 10207</t>
  </si>
  <si>
    <t>CIM- 10205</t>
  </si>
  <si>
    <t>CIM- 10202</t>
  </si>
  <si>
    <t>CIM- 10204</t>
  </si>
  <si>
    <t>CIM- 10203</t>
  </si>
  <si>
    <t>CIM- 10199</t>
  </si>
  <si>
    <t>CIM- 10197</t>
  </si>
  <si>
    <t>CIM- 10186</t>
  </si>
  <si>
    <t>CIM- 10195</t>
  </si>
  <si>
    <t>CIM- 10193</t>
  </si>
  <si>
    <t>CIM- 10191</t>
  </si>
  <si>
    <t>CIM- 10190</t>
  </si>
  <si>
    <t>CIM- 10188</t>
  </si>
  <si>
    <t>CIM- 10184</t>
  </si>
  <si>
    <t>CIM- 10182</t>
  </si>
  <si>
    <t>CIM- 10179</t>
  </si>
  <si>
    <t>CIM- 10175</t>
  </si>
  <si>
    <t>CIM- 10174</t>
  </si>
  <si>
    <t>CIM- 10177</t>
  </si>
  <si>
    <t>CIM- 10170</t>
  </si>
  <si>
    <t>CIM- 10172</t>
  </si>
  <si>
    <t>CIM- 10171</t>
  </si>
  <si>
    <t>CIM- 10166</t>
  </si>
  <si>
    <t>CIM- 10167</t>
  </si>
  <si>
    <t>CIM- 10169</t>
  </si>
  <si>
    <t>CIM- 10139</t>
  </si>
  <si>
    <t>CIM- 10165</t>
  </si>
  <si>
    <t>CGN08006-1B</t>
  </si>
  <si>
    <t>CIM- 10161</t>
  </si>
  <si>
    <t>CGN08006-2B</t>
  </si>
  <si>
    <t>CGN08006-2A</t>
  </si>
  <si>
    <t>CIM- 10160</t>
  </si>
  <si>
    <t>CIM- 10153</t>
  </si>
  <si>
    <t>CIM- 10158</t>
  </si>
  <si>
    <t>CIM- 10155</t>
  </si>
  <si>
    <t>CIM- 10150</t>
  </si>
  <si>
    <t>CGN08006-1A</t>
  </si>
  <si>
    <t>CIM- 10141</t>
  </si>
  <si>
    <t>PFPQPQLPY</t>
  </si>
  <si>
    <t>PYPQPQLPY</t>
  </si>
  <si>
    <t>total</t>
  </si>
  <si>
    <t>PFLQPQLPY</t>
  </si>
  <si>
    <t>PFSQPQLPY</t>
  </si>
  <si>
    <t>PFPPPQLPY</t>
  </si>
  <si>
    <t>PQPQLPYPQ</t>
  </si>
  <si>
    <t>FPPQLPYPQ</t>
  </si>
  <si>
    <t>FLPQLPYPQ</t>
  </si>
  <si>
    <t>FRPQQPYPQ</t>
  </si>
  <si>
    <t>FPSQQPYPQ</t>
  </si>
  <si>
    <t>FPPQQSYPQ</t>
  </si>
  <si>
    <t>FQPQQPYPQ</t>
  </si>
  <si>
    <t>FRPQQSYPQ</t>
  </si>
  <si>
    <t xml:space="preserve"> P31_43_a1</t>
  </si>
  <si>
    <t>LGQQQPFPPQQPY</t>
  </si>
  <si>
    <t xml:space="preserve"> P31_43_a2</t>
  </si>
  <si>
    <t>PGQQQPFPPQQPY</t>
  </si>
  <si>
    <t>total innate</t>
  </si>
  <si>
    <t>FPPQQPYPQ</t>
  </si>
  <si>
    <t>FSPQQPYPQ</t>
  </si>
  <si>
    <t xml:space="preserve">FLPQQPYPQ </t>
  </si>
  <si>
    <t>DQ2.5-glia-α1b</t>
  </si>
  <si>
    <t>DQ2.5-glia-α1ab</t>
  </si>
  <si>
    <t>α1a-variant 1</t>
  </si>
  <si>
    <t>α1a-variant 2</t>
  </si>
  <si>
    <t>α1a-variant 3</t>
  </si>
  <si>
    <t>DQ2.5-glia-α2</t>
  </si>
  <si>
    <t>α2-variant 1</t>
  </si>
  <si>
    <t>α2-variant 2</t>
  </si>
  <si>
    <t>α2-variant 3</t>
  </si>
  <si>
    <t>α2-variant 5</t>
  </si>
  <si>
    <t>α2-variant 6</t>
  </si>
  <si>
    <t>α2-variant 7</t>
  </si>
  <si>
    <t>DQ2.5-glia-α3</t>
  </si>
  <si>
    <t xml:space="preserve"> variant-α3-1</t>
  </si>
  <si>
    <t xml:space="preserve"> variant-α3-3</t>
  </si>
  <si>
    <t xml:space="preserve"> variant-α3-4</t>
  </si>
  <si>
    <t xml:space="preserve"> variant-α3-5</t>
  </si>
  <si>
    <t xml:space="preserve"> variant-α3-6</t>
  </si>
  <si>
    <t xml:space="preserve"> variant-α3-7</t>
  </si>
  <si>
    <t>Species</t>
  </si>
  <si>
    <t>Subspecies</t>
  </si>
  <si>
    <t>Origin</t>
  </si>
  <si>
    <t>Harvest</t>
  </si>
  <si>
    <t>CGN07975</t>
  </si>
  <si>
    <t xml:space="preserve">T. turgidum </t>
  </si>
  <si>
    <t>dicoccon</t>
  </si>
  <si>
    <t>Ethiopia</t>
  </si>
  <si>
    <t>field-123-2005</t>
  </si>
  <si>
    <t>?</t>
  </si>
  <si>
    <t xml:space="preserve">CGN07975 </t>
  </si>
  <si>
    <t>field-176-2007</t>
  </si>
  <si>
    <t xml:space="preserve">CGN06560 </t>
  </si>
  <si>
    <t>durum</t>
  </si>
  <si>
    <t>India</t>
  </si>
  <si>
    <t>field-145-2007</t>
  </si>
  <si>
    <t>B</t>
  </si>
  <si>
    <t>St. 472 Ethiopia-1</t>
  </si>
  <si>
    <t xml:space="preserve">CGN07991 </t>
  </si>
  <si>
    <t>field-154-2007</t>
  </si>
  <si>
    <t>L</t>
  </si>
  <si>
    <t>St. 472 Ethiopia-2</t>
  </si>
  <si>
    <t>St. 472 Ethiopia-3</t>
  </si>
  <si>
    <t>St. 472 Ethiopia-4</t>
  </si>
  <si>
    <t xml:space="preserve">CGN08262 </t>
  </si>
  <si>
    <t>Austria</t>
  </si>
  <si>
    <t>field-159-2005</t>
  </si>
  <si>
    <t>CGN16072</t>
  </si>
  <si>
    <t>Egypt</t>
  </si>
  <si>
    <t>field-173-2005</t>
  </si>
  <si>
    <t xml:space="preserve">CGN08360 </t>
  </si>
  <si>
    <t>carthlicum</t>
  </si>
  <si>
    <t>SSR, Georgia</t>
  </si>
  <si>
    <t>field-316-2005</t>
  </si>
  <si>
    <t>INRA328</t>
  </si>
  <si>
    <t>Syria</t>
  </si>
  <si>
    <t>greenhouse 2009</t>
  </si>
  <si>
    <t>INRA351</t>
  </si>
  <si>
    <t>Turkey</t>
  </si>
  <si>
    <t>T. ispahanicum</t>
  </si>
  <si>
    <t>x</t>
  </si>
  <si>
    <t xml:space="preserve">UK </t>
  </si>
  <si>
    <t>UK</t>
  </si>
  <si>
    <t>INRA581</t>
  </si>
  <si>
    <t>Bulgaria</t>
  </si>
  <si>
    <t>INRA395</t>
  </si>
  <si>
    <t>France</t>
  </si>
  <si>
    <t>INRA302</t>
  </si>
  <si>
    <t>INRA437</t>
  </si>
  <si>
    <t>INRA344</t>
  </si>
  <si>
    <t>Armet910</t>
  </si>
  <si>
    <t>INRA435</t>
  </si>
  <si>
    <t>INRA411</t>
  </si>
  <si>
    <t>INRA354</t>
  </si>
  <si>
    <t>Villemur</t>
  </si>
  <si>
    <t>INRA434</t>
  </si>
  <si>
    <t xml:space="preserve">1509 CM </t>
  </si>
  <si>
    <t>Morocco</t>
  </si>
  <si>
    <t>IXOs9442</t>
  </si>
  <si>
    <t>INRA430</t>
  </si>
  <si>
    <t>INRA137</t>
  </si>
  <si>
    <t>Russia</t>
  </si>
  <si>
    <t>Lloyd945</t>
  </si>
  <si>
    <t>INRA441</t>
  </si>
  <si>
    <t>Memphis</t>
  </si>
  <si>
    <t>Limagrain22</t>
  </si>
  <si>
    <t xml:space="preserve"> </t>
  </si>
  <si>
    <t>greenhouse 2010</t>
  </si>
  <si>
    <t>Eurodur line</t>
  </si>
  <si>
    <t>T. turgidum</t>
  </si>
  <si>
    <t>Limagrain65</t>
  </si>
  <si>
    <t>Limagrain67</t>
  </si>
  <si>
    <t>Limagrain76</t>
  </si>
  <si>
    <t>Limagrain79</t>
  </si>
  <si>
    <t>Limagrain81</t>
  </si>
  <si>
    <t>Limagrain84</t>
  </si>
  <si>
    <t>Limagrain86</t>
  </si>
  <si>
    <t>Limagrain87</t>
  </si>
  <si>
    <t>Limagrain91</t>
  </si>
  <si>
    <t>Limagrain92</t>
  </si>
  <si>
    <t>Limagrain93</t>
  </si>
  <si>
    <t>Limagrain95</t>
  </si>
  <si>
    <t>Limagrain96</t>
  </si>
  <si>
    <t>Limagrain97</t>
  </si>
  <si>
    <t>Limagrain98</t>
  </si>
  <si>
    <t>Limagrain100</t>
  </si>
  <si>
    <t>Limagrain101</t>
  </si>
  <si>
    <t>Limagrain103</t>
  </si>
  <si>
    <t>Limagrain105</t>
  </si>
  <si>
    <t>Limagrain108</t>
  </si>
  <si>
    <t>Limagrain110</t>
  </si>
  <si>
    <t>Limagrain112</t>
  </si>
  <si>
    <t>Limagrain114</t>
  </si>
  <si>
    <t>Limagrain116</t>
  </si>
  <si>
    <t>Limagrain117</t>
  </si>
  <si>
    <t>Limagrain119</t>
  </si>
  <si>
    <t>Limagrain121</t>
  </si>
  <si>
    <t>Limagrain122</t>
  </si>
  <si>
    <t>Limagrain123</t>
  </si>
  <si>
    <t>Limagrain125</t>
  </si>
  <si>
    <t>Limagrain126</t>
  </si>
  <si>
    <t>Limagrain127</t>
  </si>
  <si>
    <t>Limagrain128</t>
  </si>
  <si>
    <t>Limagrain129</t>
  </si>
  <si>
    <t>Limagrain130</t>
  </si>
  <si>
    <t>Limagrain131</t>
  </si>
  <si>
    <t>Limagrain133</t>
  </si>
  <si>
    <t>% seq A</t>
  </si>
  <si>
    <t>% seq B</t>
  </si>
  <si>
    <t>% seq D</t>
  </si>
  <si>
    <t>% seq A/B</t>
  </si>
  <si>
    <t>% seq B/D</t>
  </si>
  <si>
    <t>total DQ5.2 -α1a/b, -α2, -α3</t>
  </si>
  <si>
    <t>Population type</t>
  </si>
  <si>
    <t>Dibillik Sinde-1</t>
  </si>
  <si>
    <t>Dibillik Sinde-2</t>
  </si>
  <si>
    <t>Dibillik Sinde-3</t>
  </si>
  <si>
    <t>Dibillik Sinde-4</t>
  </si>
  <si>
    <t>Dibillik Sinde-5</t>
  </si>
  <si>
    <t>NP 400-1</t>
  </si>
  <si>
    <t>Abbessinischer Emmer-2</t>
  </si>
  <si>
    <t>Abbessinischer Emmer-3</t>
  </si>
  <si>
    <t>Abbessinischer Emmer-4</t>
  </si>
  <si>
    <t>Abbessinischer Emmer-5</t>
  </si>
  <si>
    <t>Abbessinischer Emmer-6</t>
  </si>
  <si>
    <t>NP 400-2</t>
  </si>
  <si>
    <t>NP 400-3</t>
  </si>
  <si>
    <t>NP 400-4</t>
  </si>
  <si>
    <t>Probstdorfer pandur-1</t>
  </si>
  <si>
    <t>Probstdorfer pandur-2</t>
  </si>
  <si>
    <t>Probstdorfer pandur-3</t>
  </si>
  <si>
    <t>Probstdorfer pandur-4</t>
  </si>
  <si>
    <t>Dakar 52-1</t>
  </si>
  <si>
    <t>Dakar 52-2</t>
  </si>
  <si>
    <t>Diha Dzhavakhetskaja-1</t>
  </si>
  <si>
    <t>Diha Dzhavakhetskaja-2</t>
  </si>
  <si>
    <t>Diha Dzhavakhetskaja-3</t>
  </si>
  <si>
    <t>Diha Dzhavakhetskaja-4</t>
  </si>
  <si>
    <t>95920-1</t>
  </si>
  <si>
    <t>95920-2</t>
  </si>
  <si>
    <t>82726-1</t>
  </si>
  <si>
    <t>82726-2</t>
  </si>
  <si>
    <t>330548-1</t>
  </si>
  <si>
    <t>330548-2</t>
  </si>
  <si>
    <t>B6Rtchir-1</t>
  </si>
  <si>
    <t>B6Rtchir-2</t>
  </si>
  <si>
    <t>Primadur-1</t>
  </si>
  <si>
    <t>Primadur-2</t>
  </si>
  <si>
    <t>Primadur-3</t>
  </si>
  <si>
    <t>Durental-1</t>
  </si>
  <si>
    <t>Durental-2</t>
  </si>
  <si>
    <t>Neodur91-1</t>
  </si>
  <si>
    <t>Neodur91-2</t>
  </si>
  <si>
    <t>Neodur91-3</t>
  </si>
  <si>
    <t>Neodur91-4</t>
  </si>
  <si>
    <t>old variety</t>
  </si>
  <si>
    <t>elite variety</t>
  </si>
  <si>
    <t>B=Breeders material</t>
  </si>
  <si>
    <t xml:space="preserve">F2 selection </t>
  </si>
  <si>
    <t>F1 selection</t>
  </si>
  <si>
    <t>Remark</t>
  </si>
  <si>
    <t>Selection from landrace</t>
  </si>
  <si>
    <t xml:space="preserve">alpha-gliadin expression profile </t>
  </si>
  <si>
    <t>Number of sequences analysed</t>
  </si>
  <si>
    <t>Number of nucleotide clusters</t>
  </si>
  <si>
    <t>Number of UPFs</t>
  </si>
  <si>
    <t xml:space="preserve">L=Landrace </t>
  </si>
  <si>
    <t>82697-2</t>
  </si>
  <si>
    <t>82697-1</t>
  </si>
  <si>
    <t>84866-2</t>
  </si>
  <si>
    <t>84866-1</t>
  </si>
  <si>
    <t>Sample Name</t>
  </si>
  <si>
    <r>
      <t>Accession n</t>
    </r>
    <r>
      <rPr>
        <vertAlign val="superscript"/>
        <sz val="11"/>
        <color theme="1"/>
        <rFont val="Calibri"/>
        <family val="2"/>
        <scheme val="minor"/>
      </rPr>
      <t xml:space="preserve">o </t>
    </r>
  </si>
  <si>
    <t>max</t>
  </si>
  <si>
    <t>min</t>
  </si>
  <si>
    <r>
      <t>PFPQPQL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Y</t>
    </r>
  </si>
  <si>
    <r>
      <t>PQPQLPY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</t>
    </r>
  </si>
  <si>
    <r>
      <t>SQPQLPY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</t>
    </r>
  </si>
  <si>
    <r>
      <t>PQPQL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Y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</t>
    </r>
  </si>
  <si>
    <r>
      <t>PPPQLPY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</t>
    </r>
  </si>
  <si>
    <r>
      <t>LQPQLPY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</t>
    </r>
  </si>
  <si>
    <r>
      <t>DQ2.5-glia-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1a</t>
    </r>
  </si>
  <si>
    <t>INRA330548</t>
  </si>
  <si>
    <t>INRA1509</t>
  </si>
  <si>
    <t>454-run information</t>
  </si>
  <si>
    <t>MID-02-F4SOYM002</t>
  </si>
  <si>
    <t>MID-03F4SOYM002</t>
  </si>
  <si>
    <t>MID-04-F4SOYM002</t>
  </si>
  <si>
    <t>MID-19-F4SOYM002</t>
  </si>
  <si>
    <t>MID-20-F4SOYM002</t>
  </si>
  <si>
    <t>late milk</t>
  </si>
  <si>
    <t>soft dough</t>
  </si>
  <si>
    <t>MID-05-F4SOYM002</t>
  </si>
  <si>
    <t>MID-06-F4SOYM002</t>
  </si>
  <si>
    <t>MID-07-F4SOYM002</t>
  </si>
  <si>
    <t>MID-08-F4SOYM002</t>
  </si>
  <si>
    <t>MID-10-F4SOYM002</t>
  </si>
  <si>
    <t>MID-11-F4SOYM002</t>
  </si>
  <si>
    <t>MID-22-F4SOYM002</t>
  </si>
  <si>
    <t>MID-23-F4SOYM002</t>
  </si>
  <si>
    <t>MID-13-F4SOYM002</t>
  </si>
  <si>
    <t>MID-14-F4SOYM002</t>
  </si>
  <si>
    <t>MID-15-F4SOYM002</t>
  </si>
  <si>
    <t>MID-16-F4SOYM002</t>
  </si>
  <si>
    <t>MID-17-F4SOYM002</t>
  </si>
  <si>
    <t>MID-18-F4SOYM002</t>
  </si>
  <si>
    <t>MID-21-F4SOYM002</t>
  </si>
  <si>
    <t>MID-26-F4SOYM002</t>
  </si>
  <si>
    <t>MID-24-F4SOYM002</t>
  </si>
  <si>
    <t>MID-25-F4SOYM002</t>
  </si>
  <si>
    <t>MID-1-GL4NQHJ02</t>
  </si>
  <si>
    <t>MID-19-GL4NQHJ02</t>
  </si>
  <si>
    <t>MID-2-GL4NQHJ02</t>
  </si>
  <si>
    <t>MID-20-GL4NQHJ02</t>
  </si>
  <si>
    <t>MID-3-GL4NQHJ02</t>
  </si>
  <si>
    <t>MID-21-GL4NQHJ02</t>
  </si>
  <si>
    <t>MID-4-GL4NQHJ02</t>
  </si>
  <si>
    <t>MID-22-GL4NQHJ02</t>
  </si>
  <si>
    <t>MID-5-GL4NQHJ02</t>
  </si>
  <si>
    <t>MID-23-GL4NQHJ02</t>
  </si>
  <si>
    <t>MID-53-G6WZP5402</t>
  </si>
  <si>
    <t>MID-6-GL4NQHJ02</t>
  </si>
  <si>
    <t>MID-24-GL4NQHJ02</t>
  </si>
  <si>
    <t>MID-7-GL4NQHJ02</t>
  </si>
  <si>
    <t>MID-25-GL4NQHJ02</t>
  </si>
  <si>
    <t>MID-8-GL4NQHJ02</t>
  </si>
  <si>
    <t>MID-26-GL4NQHJ02</t>
  </si>
  <si>
    <t>MID-10-GL4NQHJ02</t>
  </si>
  <si>
    <t>MID-11-GL4NQHJ02</t>
  </si>
  <si>
    <t>MID-2-G6WZP5402</t>
  </si>
  <si>
    <t>MID-6-G6WZP5402</t>
  </si>
  <si>
    <t>MID-7-G6WZP5402</t>
  </si>
  <si>
    <t>MID-13-GL4NQHJ02</t>
  </si>
  <si>
    <t>MID-14-GL4NQHJ02</t>
  </si>
  <si>
    <t>MID-15-GL4NQHJ02</t>
  </si>
  <si>
    <t>MID-16-GL4NQHJ02</t>
  </si>
  <si>
    <t>MID-17-GL4NQHJ02</t>
  </si>
  <si>
    <t>MID-18-GL4NQHJ02</t>
  </si>
  <si>
    <t>MID-1-G6WZP5402</t>
  </si>
  <si>
    <t>MID-8-G6WZP5402</t>
  </si>
  <si>
    <t>MID-10-G6WZP5402</t>
  </si>
  <si>
    <t>MID-18-G6WZP5402</t>
  </si>
  <si>
    <t>MID-19-G6WZP5402</t>
  </si>
  <si>
    <t>MID-36-G6WZP5402</t>
  </si>
  <si>
    <t>MID-3-G6WZP5402</t>
  </si>
  <si>
    <t>MID-4-G6WZP5402</t>
  </si>
  <si>
    <t>MID-11-G6WZP5402</t>
  </si>
  <si>
    <t>MID-13-G6WZP5402</t>
  </si>
  <si>
    <t>MID-14-G6WZP5402</t>
  </si>
  <si>
    <t>MID-15-G6WZP5402</t>
  </si>
  <si>
    <t>MID-16-G6WZP5402</t>
  </si>
  <si>
    <t>MID-17-G6WZP5402</t>
  </si>
  <si>
    <t>MID-20-G6WZP5402</t>
  </si>
  <si>
    <t>MID-21-G6WZP5402</t>
  </si>
  <si>
    <t>MID-22-G6WZP5402</t>
  </si>
  <si>
    <t>MID-23-G6WZP5402</t>
  </si>
  <si>
    <t>MID-24-G6WZP5402</t>
  </si>
  <si>
    <t>MID-25-G6WZP5402</t>
  </si>
  <si>
    <t>MID-26-G6WZP5402</t>
  </si>
  <si>
    <t>MID-27-G6WZP5402</t>
  </si>
  <si>
    <t>MID-28-G6WZP5402</t>
  </si>
  <si>
    <t>MID-30-G6WZP5402</t>
  </si>
  <si>
    <t>MID-31-G6WZP5402</t>
  </si>
  <si>
    <t>MID-32-G6WZP5402</t>
  </si>
  <si>
    <t>MID-33-G6WZP5402</t>
  </si>
  <si>
    <t>MID-35-G6WZP5402</t>
  </si>
  <si>
    <t>MID-37-G6WZP5402</t>
  </si>
  <si>
    <t>MID-38-G6WZP5402</t>
  </si>
  <si>
    <t>MID-39-G6WZP5402</t>
  </si>
  <si>
    <t>MID-40-G6WZP5402</t>
  </si>
  <si>
    <t>MID-41-G6WZP5402</t>
  </si>
  <si>
    <t>MID-42-G6WZP5402</t>
  </si>
  <si>
    <t>MID-43-G6WZP5402</t>
  </si>
  <si>
    <t>MID-44-G6WZP5402</t>
  </si>
  <si>
    <t>MID-46-G6WZP5402</t>
  </si>
  <si>
    <t>MID-47-G6WZP5402</t>
  </si>
  <si>
    <t>MID-48-G6WZP5402</t>
  </si>
  <si>
    <t>MID-49-G6WZP5402</t>
  </si>
  <si>
    <t>MID-50-G6WZP5402</t>
  </si>
  <si>
    <t>MID-51-G6WZP5402</t>
  </si>
  <si>
    <t>MID-52-G6WZP5402</t>
  </si>
  <si>
    <t>cDNA sample No.</t>
  </si>
  <si>
    <t>plant 1</t>
  </si>
  <si>
    <t>plant 2</t>
  </si>
  <si>
    <t>plant 3</t>
  </si>
  <si>
    <t>plant 4</t>
  </si>
  <si>
    <t>plant 5</t>
  </si>
  <si>
    <t xml:space="preserve">replications, </t>
  </si>
  <si>
    <t>field-182-2005</t>
  </si>
  <si>
    <t>plant 6</t>
  </si>
  <si>
    <t>plant 7</t>
  </si>
  <si>
    <t>plant 8</t>
  </si>
  <si>
    <t>plant 9</t>
  </si>
  <si>
    <t>plant 10</t>
  </si>
  <si>
    <t>plant 11</t>
  </si>
  <si>
    <t>plant 12</t>
  </si>
  <si>
    <t>plant 13</t>
  </si>
  <si>
    <t>plant 14</t>
  </si>
  <si>
    <t>plant 15</t>
  </si>
  <si>
    <t>plant 16</t>
  </si>
  <si>
    <t>plant 17</t>
  </si>
  <si>
    <t>plant 18</t>
  </si>
  <si>
    <t>plant 19</t>
  </si>
  <si>
    <t>plant 20</t>
  </si>
  <si>
    <t>plant 21</t>
  </si>
  <si>
    <t>plant 22</t>
  </si>
  <si>
    <t>plant 23</t>
  </si>
  <si>
    <t>plant 24</t>
  </si>
  <si>
    <t>plant 25</t>
  </si>
  <si>
    <t>plant 26</t>
  </si>
  <si>
    <t>plant 27</t>
  </si>
  <si>
    <t>plant 28</t>
  </si>
  <si>
    <t>plant 29</t>
  </si>
  <si>
    <t>plant 30</t>
  </si>
  <si>
    <t>plant 31</t>
  </si>
  <si>
    <t>plant 32</t>
  </si>
  <si>
    <t>plant 33</t>
  </si>
  <si>
    <t>plant 34</t>
  </si>
  <si>
    <t>plant 35</t>
  </si>
  <si>
    <t>plant 36</t>
  </si>
  <si>
    <t>plant 37</t>
  </si>
  <si>
    <t>plant 38</t>
  </si>
  <si>
    <t>plant 39</t>
  </si>
  <si>
    <t>plant 40</t>
  </si>
  <si>
    <t>plant 41</t>
  </si>
  <si>
    <t>plant 42</t>
  </si>
  <si>
    <t>plant 43</t>
  </si>
  <si>
    <t>plant 44</t>
  </si>
  <si>
    <t>plant 45</t>
  </si>
  <si>
    <t>plant 46</t>
  </si>
  <si>
    <t>plant 47</t>
  </si>
  <si>
    <t>plant 48</t>
  </si>
  <si>
    <t>plant 49</t>
  </si>
  <si>
    <t>plant 50</t>
  </si>
  <si>
    <t>plant 51</t>
  </si>
  <si>
    <t>plant 52</t>
  </si>
  <si>
    <t>plant 53</t>
  </si>
  <si>
    <t>plant 54</t>
  </si>
  <si>
    <t>plant 55</t>
  </si>
  <si>
    <t>plant 56</t>
  </si>
  <si>
    <t>plant 57</t>
  </si>
  <si>
    <t>plant 58</t>
  </si>
  <si>
    <t>plant 59</t>
  </si>
  <si>
    <t>plant 60</t>
  </si>
  <si>
    <t>plant 61</t>
  </si>
  <si>
    <t>plant 62</t>
  </si>
  <si>
    <t>plant 63</t>
  </si>
  <si>
    <t>plant 64</t>
  </si>
  <si>
    <t>plant 65</t>
  </si>
  <si>
    <t>plant 66</t>
  </si>
  <si>
    <t>plant 67</t>
  </si>
  <si>
    <t>plant 68</t>
  </si>
  <si>
    <t>plant 69</t>
  </si>
  <si>
    <t>plant 70</t>
  </si>
  <si>
    <t>plant 71</t>
  </si>
  <si>
    <t>plant 72</t>
  </si>
  <si>
    <t>plant 73</t>
  </si>
  <si>
    <t>plant 74</t>
  </si>
  <si>
    <t>plant 75</t>
  </si>
  <si>
    <t>plant 76</t>
  </si>
  <si>
    <t>plant 77</t>
  </si>
  <si>
    <t>α1a-variant 4*</t>
  </si>
  <si>
    <t>α2-variant 4*</t>
  </si>
  <si>
    <t xml:space="preserve"> variant-α3-2*</t>
  </si>
  <si>
    <t>CD EPITOPE CORES PER 100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Fill="1" applyAlignment="1">
      <alignment horizontal="left" textRotation="90"/>
    </xf>
    <xf numFmtId="0" fontId="1" fillId="0" borderId="0" xfId="0" applyFont="1" applyFill="1" applyAlignment="1">
      <alignment horizontal="left" textRotation="90"/>
    </xf>
    <xf numFmtId="0" fontId="2" fillId="0" borderId="0" xfId="0" applyFont="1" applyFill="1" applyAlignment="1">
      <alignment horizontal="left" textRotation="90"/>
    </xf>
    <xf numFmtId="0" fontId="0" fillId="0" borderId="0" xfId="0" applyFill="1" applyBorder="1" applyAlignment="1">
      <alignment horizontal="left" textRotation="90"/>
    </xf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3" xfId="0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6" fillId="0" borderId="0" xfId="0" applyFont="1" applyFill="1" applyAlignment="1">
      <alignment horizontal="left" textRotation="90"/>
    </xf>
    <xf numFmtId="0" fontId="0" fillId="0" borderId="0" xfId="0" applyFill="1" applyAlignment="1">
      <alignment horizontal="left" wrapText="1"/>
    </xf>
    <xf numFmtId="0" fontId="3" fillId="0" borderId="0" xfId="0" applyFont="1" applyFill="1" applyAlignment="1">
      <alignment horizontal="left" wrapText="1"/>
    </xf>
    <xf numFmtId="0" fontId="0" fillId="0" borderId="3" xfId="0" applyFill="1" applyBorder="1" applyAlignment="1">
      <alignment horizontal="left" wrapText="1"/>
    </xf>
    <xf numFmtId="0" fontId="0" fillId="0" borderId="0" xfId="0" applyFill="1" applyBorder="1" applyAlignment="1">
      <alignment horizontal="left" wrapText="1"/>
    </xf>
    <xf numFmtId="2" fontId="0" fillId="0" borderId="0" xfId="0" applyNumberFormat="1" applyFill="1" applyAlignment="1">
      <alignment horizontal="left"/>
    </xf>
    <xf numFmtId="0" fontId="0" fillId="0" borderId="4" xfId="0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2" fontId="0" fillId="0" borderId="1" xfId="0" applyNumberFormat="1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1" xfId="0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0" fillId="0" borderId="5" xfId="0" applyFill="1" applyBorder="1" applyAlignment="1">
      <alignment horizontal="left"/>
    </xf>
    <xf numFmtId="2" fontId="0" fillId="0" borderId="2" xfId="0" applyNumberForma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1" fillId="0" borderId="0" xfId="0" applyFont="1" applyFill="1" applyAlignment="1">
      <alignment horizontal="left"/>
    </xf>
    <xf numFmtId="0" fontId="6" fillId="0" borderId="3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1" fontId="0" fillId="0" borderId="0" xfId="0" applyNumberFormat="1" applyFill="1" applyBorder="1" applyAlignment="1">
      <alignment horizontal="left"/>
    </xf>
    <xf numFmtId="1" fontId="0" fillId="0" borderId="3" xfId="0" applyNumberFormat="1" applyFill="1" applyBorder="1" applyAlignment="1">
      <alignment horizontal="left"/>
    </xf>
    <xf numFmtId="0" fontId="1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2"/>
  <sheetViews>
    <sheetView tabSelected="1" topLeftCell="V1" zoomScale="85" zoomScaleNormal="85" workbookViewId="0">
      <selection activeCell="V1" sqref="V1:AV1"/>
    </sheetView>
  </sheetViews>
  <sheetFormatPr defaultRowHeight="15" x14ac:dyDescent="0.25"/>
  <cols>
    <col min="1" max="1" width="10" style="7" customWidth="1"/>
    <col min="2" max="2" width="23.28515625" style="7" bestFit="1" customWidth="1"/>
    <col min="3" max="3" width="23.28515625" style="7" customWidth="1"/>
    <col min="4" max="4" width="12.5703125" style="7" bestFit="1" customWidth="1"/>
    <col min="5" max="5" width="14.28515625" style="7" bestFit="1" customWidth="1"/>
    <col min="6" max="6" width="10.85546875" style="7" bestFit="1" customWidth="1"/>
    <col min="7" max="7" width="12" style="7" bestFit="1" customWidth="1"/>
    <col min="8" max="8" width="16.140625" style="7" bestFit="1" customWidth="1"/>
    <col min="9" max="10" width="10.5703125" style="7" customWidth="1"/>
    <col min="11" max="11" width="20.7109375" style="8" bestFit="1" customWidth="1"/>
    <col min="12" max="12" width="20.7109375" style="8" customWidth="1"/>
    <col min="13" max="13" width="13.5703125" style="11" customWidth="1"/>
    <col min="14" max="14" width="12.85546875" style="5" customWidth="1"/>
    <col min="15" max="15" width="12.5703125" style="5" customWidth="1"/>
    <col min="16" max="16" width="8.42578125" style="11" customWidth="1"/>
    <col min="17" max="17" width="9.7109375" style="5" bestFit="1" customWidth="1"/>
    <col min="18" max="18" width="8.7109375" style="5" bestFit="1" customWidth="1"/>
    <col min="19" max="19" width="8" style="5" bestFit="1" customWidth="1"/>
    <col min="20" max="21" width="10" style="5" bestFit="1" customWidth="1"/>
    <col min="22" max="23" width="11.42578125" style="7" bestFit="1" customWidth="1"/>
    <col min="24" max="24" width="9.7109375" style="7" bestFit="1" customWidth="1"/>
    <col min="25" max="25" width="11.140625" style="7" bestFit="1" customWidth="1"/>
    <col min="26" max="27" width="11.28515625" style="7" bestFit="1" customWidth="1"/>
    <col min="28" max="28" width="11.140625" style="7" bestFit="1" customWidth="1"/>
    <col min="29" max="29" width="11.85546875" style="7" bestFit="1" customWidth="1"/>
    <col min="30" max="30" width="11.7109375" style="7" bestFit="1" customWidth="1"/>
    <col min="31" max="32" width="11.5703125" style="7" bestFit="1" customWidth="1"/>
    <col min="33" max="35" width="11.42578125" style="7" bestFit="1" customWidth="1"/>
    <col min="36" max="36" width="11.140625" style="7" bestFit="1" customWidth="1"/>
    <col min="37" max="38" width="12" style="7" bestFit="1" customWidth="1"/>
    <col min="39" max="39" width="11.85546875" style="7" bestFit="1" customWidth="1"/>
    <col min="40" max="40" width="12.140625" style="7" bestFit="1" customWidth="1"/>
    <col min="41" max="42" width="11.85546875" style="7" bestFit="1" customWidth="1"/>
    <col min="43" max="43" width="12.28515625" style="7" bestFit="1" customWidth="1"/>
    <col min="44" max="44" width="11.85546875" style="7" bestFit="1" customWidth="1"/>
    <col min="45" max="45" width="15.28515625" style="5" customWidth="1"/>
    <col min="46" max="46" width="17.140625" style="7" bestFit="1" customWidth="1"/>
    <col min="47" max="47" width="17.5703125" style="7" bestFit="1" customWidth="1"/>
    <col min="48" max="48" width="11.42578125" style="7" bestFit="1" customWidth="1"/>
    <col min="49" max="16384" width="9.140625" style="7"/>
  </cols>
  <sheetData>
    <row r="1" spans="1:48" ht="15.75" x14ac:dyDescent="0.25">
      <c r="V1" s="42" t="s">
        <v>447</v>
      </c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</row>
    <row r="2" spans="1:48" ht="81.75" x14ac:dyDescent="0.25">
      <c r="V2" s="14" t="s">
        <v>264</v>
      </c>
      <c r="W2" s="14" t="s">
        <v>64</v>
      </c>
      <c r="X2" s="2" t="s">
        <v>65</v>
      </c>
      <c r="Y2" s="1" t="s">
        <v>66</v>
      </c>
      <c r="Z2" s="1" t="s">
        <v>67</v>
      </c>
      <c r="AA2" s="1" t="s">
        <v>68</v>
      </c>
      <c r="AB2" s="1" t="s">
        <v>444</v>
      </c>
      <c r="AC2" s="2" t="s">
        <v>69</v>
      </c>
      <c r="AD2" s="1" t="s">
        <v>70</v>
      </c>
      <c r="AE2" s="1" t="s">
        <v>71</v>
      </c>
      <c r="AF2" s="3" t="s">
        <v>72</v>
      </c>
      <c r="AG2" s="3" t="s">
        <v>445</v>
      </c>
      <c r="AH2" s="1" t="s">
        <v>73</v>
      </c>
      <c r="AI2" s="1" t="s">
        <v>74</v>
      </c>
      <c r="AJ2" s="1" t="s">
        <v>75</v>
      </c>
      <c r="AK2" s="2" t="s">
        <v>76</v>
      </c>
      <c r="AL2" s="1" t="s">
        <v>77</v>
      </c>
      <c r="AM2" s="1" t="s">
        <v>446</v>
      </c>
      <c r="AN2" s="1" t="s">
        <v>78</v>
      </c>
      <c r="AO2" s="1" t="s">
        <v>79</v>
      </c>
      <c r="AP2" s="1" t="s">
        <v>80</v>
      </c>
      <c r="AQ2" s="1" t="s">
        <v>81</v>
      </c>
      <c r="AR2" s="4" t="s">
        <v>82</v>
      </c>
      <c r="AT2" s="2" t="s">
        <v>56</v>
      </c>
      <c r="AU2" s="2" t="s">
        <v>58</v>
      </c>
    </row>
    <row r="3" spans="1:48" s="15" customFormat="1" ht="45" x14ac:dyDescent="0.25">
      <c r="A3" s="15" t="s">
        <v>364</v>
      </c>
      <c r="B3" s="15" t="s">
        <v>254</v>
      </c>
      <c r="C3" s="15" t="s">
        <v>370</v>
      </c>
      <c r="D3" s="15" t="s">
        <v>255</v>
      </c>
      <c r="E3" s="15" t="s">
        <v>83</v>
      </c>
      <c r="F3" s="15" t="s">
        <v>84</v>
      </c>
      <c r="G3" s="15" t="s">
        <v>85</v>
      </c>
      <c r="H3" s="15" t="s">
        <v>86</v>
      </c>
      <c r="I3" s="15" t="s">
        <v>196</v>
      </c>
      <c r="K3" s="16" t="s">
        <v>243</v>
      </c>
      <c r="L3" s="16" t="s">
        <v>267</v>
      </c>
      <c r="M3" s="17" t="s">
        <v>245</v>
      </c>
      <c r="N3" s="18" t="s">
        <v>246</v>
      </c>
      <c r="O3" s="18" t="s">
        <v>247</v>
      </c>
      <c r="P3" s="17" t="s">
        <v>248</v>
      </c>
      <c r="Q3" s="18" t="s">
        <v>190</v>
      </c>
      <c r="R3" s="18" t="s">
        <v>191</v>
      </c>
      <c r="S3" s="18" t="s">
        <v>192</v>
      </c>
      <c r="T3" s="18" t="s">
        <v>193</v>
      </c>
      <c r="U3" s="18" t="s">
        <v>194</v>
      </c>
      <c r="V3" s="15" t="s">
        <v>42</v>
      </c>
      <c r="W3" s="15" t="s">
        <v>43</v>
      </c>
      <c r="X3" s="15" t="s">
        <v>44</v>
      </c>
      <c r="Y3" s="15" t="s">
        <v>45</v>
      </c>
      <c r="Z3" s="15" t="s">
        <v>258</v>
      </c>
      <c r="AA3" s="15" t="s">
        <v>46</v>
      </c>
      <c r="AB3" s="15" t="s">
        <v>47</v>
      </c>
      <c r="AC3" s="15" t="s">
        <v>48</v>
      </c>
      <c r="AD3" s="15" t="s">
        <v>259</v>
      </c>
      <c r="AE3" s="15" t="s">
        <v>260</v>
      </c>
      <c r="AF3" s="15" t="s">
        <v>261</v>
      </c>
      <c r="AG3" s="15" t="s">
        <v>262</v>
      </c>
      <c r="AH3" s="15" t="s">
        <v>263</v>
      </c>
      <c r="AI3" s="15" t="s">
        <v>49</v>
      </c>
      <c r="AJ3" s="15" t="s">
        <v>50</v>
      </c>
      <c r="AK3" s="15" t="s">
        <v>51</v>
      </c>
      <c r="AL3" s="15" t="s">
        <v>61</v>
      </c>
      <c r="AM3" s="15" t="s">
        <v>62</v>
      </c>
      <c r="AN3" s="15" t="s">
        <v>63</v>
      </c>
      <c r="AO3" s="15" t="s">
        <v>52</v>
      </c>
      <c r="AP3" s="15" t="s">
        <v>53</v>
      </c>
      <c r="AQ3" s="15" t="s">
        <v>54</v>
      </c>
      <c r="AR3" s="15" t="s">
        <v>55</v>
      </c>
      <c r="AS3" s="18" t="s">
        <v>195</v>
      </c>
      <c r="AT3" s="15" t="s">
        <v>57</v>
      </c>
      <c r="AU3" s="15" t="s">
        <v>59</v>
      </c>
      <c r="AV3" s="15" t="s">
        <v>60</v>
      </c>
    </row>
    <row r="4" spans="1:48" x14ac:dyDescent="0.25">
      <c r="A4" s="7">
        <v>1</v>
      </c>
      <c r="B4" s="7" t="s">
        <v>203</v>
      </c>
      <c r="C4" s="7" t="s">
        <v>365</v>
      </c>
      <c r="D4" s="7" t="s">
        <v>87</v>
      </c>
      <c r="E4" s="7" t="s">
        <v>88</v>
      </c>
      <c r="F4" s="7" t="s">
        <v>89</v>
      </c>
      <c r="G4" s="7" t="s">
        <v>90</v>
      </c>
      <c r="H4" s="7" t="s">
        <v>91</v>
      </c>
      <c r="I4" s="7" t="s">
        <v>92</v>
      </c>
      <c r="K4" s="8" t="s">
        <v>273</v>
      </c>
      <c r="L4" s="8" t="s">
        <v>268</v>
      </c>
      <c r="M4" s="11">
        <v>3</v>
      </c>
      <c r="N4" s="5">
        <v>1243</v>
      </c>
      <c r="O4" s="5">
        <v>52</v>
      </c>
      <c r="P4" s="11">
        <v>43</v>
      </c>
      <c r="Q4" s="5">
        <v>91</v>
      </c>
      <c r="R4" s="5">
        <v>7.9</v>
      </c>
      <c r="S4" s="5">
        <v>0</v>
      </c>
      <c r="T4" s="5">
        <v>0.8</v>
      </c>
      <c r="U4" s="5">
        <v>0</v>
      </c>
      <c r="V4" s="19">
        <v>90.506838294448926</v>
      </c>
      <c r="W4" s="19">
        <v>0</v>
      </c>
      <c r="X4" s="19">
        <v>90.506838294448926</v>
      </c>
      <c r="Y4" s="19">
        <v>0</v>
      </c>
      <c r="Z4" s="19">
        <v>0</v>
      </c>
      <c r="AA4" s="19">
        <v>0</v>
      </c>
      <c r="AB4" s="19">
        <v>0</v>
      </c>
      <c r="AC4" s="19">
        <v>0</v>
      </c>
      <c r="AD4" s="19">
        <v>70.233306516492362</v>
      </c>
      <c r="AE4" s="19">
        <v>0</v>
      </c>
      <c r="AF4" s="19">
        <v>0</v>
      </c>
      <c r="AG4" s="19">
        <v>0</v>
      </c>
      <c r="AH4" s="19">
        <v>0</v>
      </c>
      <c r="AI4" s="19">
        <v>2.8157683024939661</v>
      </c>
      <c r="AJ4" s="19">
        <v>3.7811745776347543</v>
      </c>
      <c r="AK4" s="19">
        <v>91.874497184231728</v>
      </c>
      <c r="AL4" s="19">
        <v>97.506033789219643</v>
      </c>
      <c r="AM4" s="19">
        <v>0</v>
      </c>
      <c r="AN4" s="19">
        <v>8.0450522928399035E-2</v>
      </c>
      <c r="AO4" s="19">
        <v>8.0450522928399035E-2</v>
      </c>
      <c r="AP4" s="19">
        <v>1.9308125502815767</v>
      </c>
      <c r="AQ4" s="19">
        <v>0</v>
      </c>
      <c r="AR4" s="19">
        <v>0</v>
      </c>
      <c r="AS4" s="5">
        <v>182.38</v>
      </c>
      <c r="AT4" s="19">
        <v>90.748189863234131</v>
      </c>
      <c r="AU4" s="19">
        <v>4.7465808527755424</v>
      </c>
      <c r="AV4" s="19">
        <v>95.494770716009668</v>
      </c>
    </row>
    <row r="5" spans="1:48" x14ac:dyDescent="0.25">
      <c r="A5" s="7">
        <v>2</v>
      </c>
      <c r="B5" s="7" t="s">
        <v>204</v>
      </c>
      <c r="C5" s="7" t="s">
        <v>366</v>
      </c>
      <c r="D5" s="7" t="s">
        <v>87</v>
      </c>
      <c r="E5" s="7" t="s">
        <v>88</v>
      </c>
      <c r="F5" s="7" t="s">
        <v>89</v>
      </c>
      <c r="G5" s="7" t="s">
        <v>90</v>
      </c>
      <c r="H5" s="7" t="s">
        <v>91</v>
      </c>
      <c r="I5" s="7" t="s">
        <v>92</v>
      </c>
      <c r="K5" s="8" t="s">
        <v>274</v>
      </c>
      <c r="L5" s="8" t="s">
        <v>269</v>
      </c>
      <c r="M5" s="11">
        <v>3</v>
      </c>
      <c r="N5" s="5">
        <v>2317</v>
      </c>
      <c r="O5" s="5">
        <v>48</v>
      </c>
      <c r="P5" s="11">
        <v>38</v>
      </c>
      <c r="Q5" s="5">
        <v>93</v>
      </c>
      <c r="R5" s="5">
        <v>6</v>
      </c>
      <c r="S5" s="5">
        <v>0</v>
      </c>
      <c r="T5" s="5">
        <v>0.5</v>
      </c>
      <c r="U5" s="5">
        <v>0</v>
      </c>
      <c r="V5" s="19">
        <v>93.180837289598585</v>
      </c>
      <c r="W5" s="19">
        <v>0</v>
      </c>
      <c r="X5" s="19">
        <v>93.180837289598585</v>
      </c>
      <c r="Y5" s="19">
        <v>0</v>
      </c>
      <c r="Z5" s="19">
        <v>0</v>
      </c>
      <c r="AA5" s="19">
        <v>0</v>
      </c>
      <c r="AB5" s="19">
        <v>0</v>
      </c>
      <c r="AC5" s="19">
        <v>0</v>
      </c>
      <c r="AD5" s="19">
        <v>72.119119551143697</v>
      </c>
      <c r="AE5" s="19">
        <v>0</v>
      </c>
      <c r="AF5" s="19">
        <v>0</v>
      </c>
      <c r="AG5" s="19">
        <v>0</v>
      </c>
      <c r="AH5" s="19">
        <v>0</v>
      </c>
      <c r="AI5" s="19">
        <v>2.1579628830384121</v>
      </c>
      <c r="AJ5" s="19">
        <v>4.100129477772982</v>
      </c>
      <c r="AK5" s="19">
        <v>91.281829952524774</v>
      </c>
      <c r="AL5" s="19">
        <v>98.403107466551532</v>
      </c>
      <c r="AM5" s="19">
        <v>0</v>
      </c>
      <c r="AN5" s="19">
        <v>0</v>
      </c>
      <c r="AO5" s="19">
        <v>0</v>
      </c>
      <c r="AP5" s="19">
        <v>2.5895554596460939</v>
      </c>
      <c r="AQ5" s="19">
        <v>0</v>
      </c>
      <c r="AR5" s="19">
        <v>0</v>
      </c>
      <c r="AS5" s="5">
        <v>184.46</v>
      </c>
      <c r="AT5" s="19">
        <v>93.180837289598585</v>
      </c>
      <c r="AU5" s="19">
        <v>4.4454035390591278</v>
      </c>
      <c r="AV5" s="19">
        <v>97.626240828657714</v>
      </c>
    </row>
    <row r="6" spans="1:48" x14ac:dyDescent="0.25">
      <c r="A6" s="7">
        <v>3</v>
      </c>
      <c r="B6" s="7" t="s">
        <v>205</v>
      </c>
      <c r="C6" s="7" t="s">
        <v>366</v>
      </c>
      <c r="D6" s="7" t="s">
        <v>87</v>
      </c>
      <c r="E6" s="7" t="s">
        <v>88</v>
      </c>
      <c r="F6" s="7" t="s">
        <v>89</v>
      </c>
      <c r="G6" s="7" t="s">
        <v>90</v>
      </c>
      <c r="H6" s="7" t="s">
        <v>91</v>
      </c>
      <c r="I6" s="7" t="s">
        <v>92</v>
      </c>
      <c r="K6" s="8" t="s">
        <v>274</v>
      </c>
      <c r="L6" s="8" t="s">
        <v>270</v>
      </c>
      <c r="M6" s="11">
        <v>3</v>
      </c>
      <c r="N6" s="5">
        <v>1717</v>
      </c>
      <c r="O6" s="5">
        <v>45</v>
      </c>
      <c r="P6" s="11">
        <v>36</v>
      </c>
      <c r="Q6" s="5">
        <v>91</v>
      </c>
      <c r="R6" s="5">
        <v>8.4</v>
      </c>
      <c r="S6" s="5">
        <v>0</v>
      </c>
      <c r="T6" s="5">
        <v>0.3</v>
      </c>
      <c r="U6" s="5">
        <v>0</v>
      </c>
      <c r="V6" s="19">
        <v>91.205591147350049</v>
      </c>
      <c r="W6" s="19">
        <v>0</v>
      </c>
      <c r="X6" s="19">
        <v>91.205591147350049</v>
      </c>
      <c r="Y6" s="19">
        <v>0</v>
      </c>
      <c r="Z6" s="19">
        <v>0</v>
      </c>
      <c r="AA6" s="19">
        <v>0</v>
      </c>
      <c r="AB6" s="19">
        <v>0</v>
      </c>
      <c r="AC6" s="19">
        <v>0</v>
      </c>
      <c r="AD6" s="19">
        <v>69.772859638905075</v>
      </c>
      <c r="AE6" s="19">
        <v>0</v>
      </c>
      <c r="AF6" s="19">
        <v>0</v>
      </c>
      <c r="AG6" s="19">
        <v>0</v>
      </c>
      <c r="AH6" s="19">
        <v>0</v>
      </c>
      <c r="AI6" s="19">
        <v>2.1549213744903901</v>
      </c>
      <c r="AJ6" s="19">
        <v>6.0570762958648805</v>
      </c>
      <c r="AK6" s="19">
        <v>87.711124053581841</v>
      </c>
      <c r="AL6" s="19">
        <v>98.019801980198039</v>
      </c>
      <c r="AM6" s="19">
        <v>0</v>
      </c>
      <c r="AN6" s="19">
        <v>0</v>
      </c>
      <c r="AO6" s="19">
        <v>0</v>
      </c>
      <c r="AP6" s="19">
        <v>4.0768782760629003</v>
      </c>
      <c r="AQ6" s="19">
        <v>0</v>
      </c>
      <c r="AR6" s="19">
        <v>0</v>
      </c>
      <c r="AS6" s="5">
        <v>178.92</v>
      </c>
      <c r="AT6" s="19">
        <v>90.448456610366932</v>
      </c>
      <c r="AU6" s="19">
        <v>6.4647641234711717</v>
      </c>
      <c r="AV6" s="19">
        <v>96.913220733838102</v>
      </c>
    </row>
    <row r="7" spans="1:48" x14ac:dyDescent="0.25">
      <c r="A7" s="7">
        <v>4</v>
      </c>
      <c r="B7" s="7" t="s">
        <v>206</v>
      </c>
      <c r="C7" s="7" t="s">
        <v>367</v>
      </c>
      <c r="D7" s="7" t="s">
        <v>93</v>
      </c>
      <c r="E7" s="7" t="s">
        <v>88</v>
      </c>
      <c r="F7" s="7" t="s">
        <v>89</v>
      </c>
      <c r="G7" s="7" t="s">
        <v>90</v>
      </c>
      <c r="H7" s="7" t="s">
        <v>94</v>
      </c>
      <c r="I7" s="7" t="s">
        <v>92</v>
      </c>
      <c r="K7" s="8" t="s">
        <v>274</v>
      </c>
      <c r="L7" s="8" t="s">
        <v>271</v>
      </c>
      <c r="M7" s="11">
        <v>3</v>
      </c>
      <c r="N7" s="5">
        <v>2216</v>
      </c>
      <c r="O7" s="5">
        <v>55</v>
      </c>
      <c r="P7" s="11">
        <v>44</v>
      </c>
      <c r="Q7" s="5">
        <v>92</v>
      </c>
      <c r="R7" s="5">
        <v>7.7</v>
      </c>
      <c r="S7" s="5">
        <v>0</v>
      </c>
      <c r="T7" s="5">
        <v>0.7</v>
      </c>
      <c r="U7" s="5">
        <v>0</v>
      </c>
      <c r="V7" s="19">
        <v>91.064981949458456</v>
      </c>
      <c r="W7" s="19">
        <v>0</v>
      </c>
      <c r="X7" s="19">
        <v>91.064981949458456</v>
      </c>
      <c r="Y7" s="19">
        <v>0</v>
      </c>
      <c r="Z7" s="19">
        <v>4.5126353790613721E-2</v>
      </c>
      <c r="AA7" s="19">
        <v>0</v>
      </c>
      <c r="AB7" s="19">
        <v>0</v>
      </c>
      <c r="AC7" s="19">
        <v>4.5126353790613721E-2</v>
      </c>
      <c r="AD7" s="19">
        <v>71.976534296028873</v>
      </c>
      <c r="AE7" s="19">
        <v>0</v>
      </c>
      <c r="AF7" s="19">
        <v>4.5126353790613721E-2</v>
      </c>
      <c r="AG7" s="19">
        <v>0</v>
      </c>
      <c r="AH7" s="19">
        <v>0</v>
      </c>
      <c r="AI7" s="19">
        <v>3.7003610108303246</v>
      </c>
      <c r="AJ7" s="19">
        <v>2.7527075812274369</v>
      </c>
      <c r="AK7" s="19">
        <v>90.433212996389869</v>
      </c>
      <c r="AL7" s="19">
        <v>97.111913357400709</v>
      </c>
      <c r="AM7" s="19">
        <v>0</v>
      </c>
      <c r="AN7" s="19">
        <v>0.22563176895306858</v>
      </c>
      <c r="AO7" s="19">
        <v>0.22563176895306858</v>
      </c>
      <c r="AP7" s="19">
        <v>1.5794223826714799</v>
      </c>
      <c r="AQ7" s="19">
        <v>0</v>
      </c>
      <c r="AR7" s="19">
        <v>0</v>
      </c>
      <c r="AS7" s="5">
        <v>181.54</v>
      </c>
      <c r="AT7" s="19">
        <v>90.703971119133556</v>
      </c>
      <c r="AU7" s="19">
        <v>3.384476534296029</v>
      </c>
      <c r="AV7" s="19">
        <v>94.088447653429583</v>
      </c>
    </row>
    <row r="8" spans="1:48" s="6" customFormat="1" x14ac:dyDescent="0.25">
      <c r="A8" s="6">
        <v>5</v>
      </c>
      <c r="B8" s="6" t="s">
        <v>207</v>
      </c>
      <c r="C8" s="6" t="s">
        <v>367</v>
      </c>
      <c r="D8" s="6" t="s">
        <v>93</v>
      </c>
      <c r="E8" s="6" t="s">
        <v>88</v>
      </c>
      <c r="F8" s="6" t="s">
        <v>89</v>
      </c>
      <c r="G8" s="6" t="s">
        <v>90</v>
      </c>
      <c r="H8" s="6" t="s">
        <v>94</v>
      </c>
      <c r="I8" s="6" t="s">
        <v>92</v>
      </c>
      <c r="K8" s="9" t="s">
        <v>274</v>
      </c>
      <c r="L8" s="9" t="s">
        <v>272</v>
      </c>
      <c r="M8" s="20">
        <v>3</v>
      </c>
      <c r="N8" s="6">
        <v>2228</v>
      </c>
      <c r="O8" s="6">
        <v>56</v>
      </c>
      <c r="P8" s="20">
        <v>46</v>
      </c>
      <c r="Q8" s="6">
        <v>90</v>
      </c>
      <c r="R8" s="6">
        <v>8.3000000000000007</v>
      </c>
      <c r="S8" s="6">
        <v>0</v>
      </c>
      <c r="T8" s="6">
        <v>1.3</v>
      </c>
      <c r="U8" s="6">
        <v>0</v>
      </c>
      <c r="V8" s="21">
        <v>88.868940754039514</v>
      </c>
      <c r="W8" s="21">
        <v>0</v>
      </c>
      <c r="X8" s="21">
        <v>88.868940754039514</v>
      </c>
      <c r="Y8" s="21">
        <v>0</v>
      </c>
      <c r="Z8" s="21">
        <v>0</v>
      </c>
      <c r="AA8" s="21">
        <v>0</v>
      </c>
      <c r="AB8" s="21">
        <v>0</v>
      </c>
      <c r="AC8" s="21">
        <v>0</v>
      </c>
      <c r="AD8" s="21">
        <v>70.287253141831258</v>
      </c>
      <c r="AE8" s="21">
        <v>0</v>
      </c>
      <c r="AF8" s="21">
        <v>0</v>
      </c>
      <c r="AG8" s="21">
        <v>0</v>
      </c>
      <c r="AH8" s="21">
        <v>0</v>
      </c>
      <c r="AI8" s="21">
        <v>3.8150807899461401</v>
      </c>
      <c r="AJ8" s="21">
        <v>4.0394973070017954</v>
      </c>
      <c r="AK8" s="21">
        <v>89.721723518851007</v>
      </c>
      <c r="AL8" s="21">
        <v>96.543985637342885</v>
      </c>
      <c r="AM8" s="21">
        <v>0</v>
      </c>
      <c r="AN8" s="21">
        <v>4.4883303411131059E-2</v>
      </c>
      <c r="AO8" s="21">
        <v>4.4883303411131059E-2</v>
      </c>
      <c r="AP8" s="21">
        <v>2.6481149012567324</v>
      </c>
      <c r="AQ8" s="21">
        <v>0</v>
      </c>
      <c r="AR8" s="21">
        <v>0</v>
      </c>
      <c r="AS8" s="6">
        <v>178.59</v>
      </c>
      <c r="AT8" s="21">
        <v>88.150807899461398</v>
      </c>
      <c r="AU8" s="21">
        <v>5.1615798922800717</v>
      </c>
      <c r="AV8" s="21">
        <v>93.312387791741472</v>
      </c>
    </row>
    <row r="9" spans="1:48" x14ac:dyDescent="0.25">
      <c r="A9" s="7">
        <v>6</v>
      </c>
      <c r="B9" s="7" t="s">
        <v>202</v>
      </c>
      <c r="C9" s="7" t="s">
        <v>368</v>
      </c>
      <c r="D9" s="7" t="s">
        <v>95</v>
      </c>
      <c r="E9" s="7" t="s">
        <v>88</v>
      </c>
      <c r="F9" s="7" t="s">
        <v>96</v>
      </c>
      <c r="G9" s="7" t="s">
        <v>97</v>
      </c>
      <c r="H9" s="7" t="s">
        <v>98</v>
      </c>
      <c r="I9" s="7" t="s">
        <v>99</v>
      </c>
      <c r="K9" s="22" t="s">
        <v>273</v>
      </c>
      <c r="L9" s="22" t="s">
        <v>275</v>
      </c>
      <c r="M9" s="11">
        <v>3</v>
      </c>
      <c r="N9" s="5">
        <v>1919</v>
      </c>
      <c r="O9" s="5">
        <v>52</v>
      </c>
      <c r="P9" s="11">
        <v>42</v>
      </c>
      <c r="Q9" s="5">
        <v>95</v>
      </c>
      <c r="R9" s="5">
        <v>4.3</v>
      </c>
      <c r="S9" s="5">
        <v>0</v>
      </c>
      <c r="T9" s="5">
        <v>0.6</v>
      </c>
      <c r="U9" s="5">
        <v>0</v>
      </c>
      <c r="V9" s="19">
        <v>93.4861907243356</v>
      </c>
      <c r="W9" s="19">
        <v>0</v>
      </c>
      <c r="X9" s="19">
        <v>93.4861907243356</v>
      </c>
      <c r="Y9" s="19">
        <v>0</v>
      </c>
      <c r="Z9" s="19">
        <v>0</v>
      </c>
      <c r="AA9" s="19">
        <v>0</v>
      </c>
      <c r="AB9" s="19">
        <v>0</v>
      </c>
      <c r="AC9" s="19">
        <v>0</v>
      </c>
      <c r="AD9" s="19">
        <v>72.902553413236078</v>
      </c>
      <c r="AE9" s="19">
        <v>0</v>
      </c>
      <c r="AF9" s="19">
        <v>0</v>
      </c>
      <c r="AG9" s="19">
        <v>0</v>
      </c>
      <c r="AH9" s="19">
        <v>0</v>
      </c>
      <c r="AI9" s="19">
        <v>2.1886399166232411</v>
      </c>
      <c r="AJ9" s="19">
        <v>1.4069828035435124</v>
      </c>
      <c r="AK9" s="19">
        <v>94.319958311620638</v>
      </c>
      <c r="AL9" s="19">
        <v>97.550807712350192</v>
      </c>
      <c r="AM9" s="19">
        <v>0</v>
      </c>
      <c r="AN9" s="19">
        <v>0.15633142261594579</v>
      </c>
      <c r="AO9" s="19">
        <v>0.15633142261594579</v>
      </c>
      <c r="AP9" s="19">
        <v>0.88587806149035953</v>
      </c>
      <c r="AQ9" s="19">
        <v>0</v>
      </c>
      <c r="AR9" s="19">
        <v>0</v>
      </c>
      <c r="AS9" s="5">
        <v>187.81</v>
      </c>
      <c r="AT9" s="19">
        <v>92.808754559666497</v>
      </c>
      <c r="AU9" s="19">
        <v>2.1365294424179258</v>
      </c>
      <c r="AV9" s="19">
        <v>94.945284002084421</v>
      </c>
    </row>
    <row r="10" spans="1:48" x14ac:dyDescent="0.25">
      <c r="A10" s="7">
        <v>7</v>
      </c>
      <c r="B10" s="7" t="s">
        <v>208</v>
      </c>
      <c r="C10" s="7" t="s">
        <v>368</v>
      </c>
      <c r="D10" s="7" t="s">
        <v>95</v>
      </c>
      <c r="E10" s="7" t="s">
        <v>88</v>
      </c>
      <c r="F10" s="7" t="s">
        <v>96</v>
      </c>
      <c r="G10" s="7" t="s">
        <v>97</v>
      </c>
      <c r="H10" s="7" t="s">
        <v>98</v>
      </c>
      <c r="I10" s="7" t="s">
        <v>99</v>
      </c>
      <c r="K10" s="22" t="s">
        <v>273</v>
      </c>
      <c r="L10" s="22" t="s">
        <v>276</v>
      </c>
      <c r="M10" s="11">
        <v>3</v>
      </c>
      <c r="N10" s="5">
        <v>2534</v>
      </c>
      <c r="O10" s="5">
        <v>49</v>
      </c>
      <c r="P10" s="11">
        <v>41</v>
      </c>
      <c r="Q10" s="5">
        <v>91</v>
      </c>
      <c r="R10" s="5">
        <v>7.6</v>
      </c>
      <c r="S10" s="5">
        <v>0</v>
      </c>
      <c r="T10" s="5">
        <v>0.5</v>
      </c>
      <c r="U10" s="5">
        <v>0</v>
      </c>
      <c r="V10" s="19">
        <v>90.765588003157106</v>
      </c>
      <c r="W10" s="19">
        <v>0</v>
      </c>
      <c r="X10" s="19">
        <v>90.883977900552523</v>
      </c>
      <c r="Y10" s="19">
        <v>3.9463299131807419E-2</v>
      </c>
      <c r="Z10" s="19">
        <v>0.23677979479084454</v>
      </c>
      <c r="AA10" s="19">
        <v>0</v>
      </c>
      <c r="AB10" s="19">
        <v>0.11838989739542227</v>
      </c>
      <c r="AC10" s="19">
        <v>0.11838989739542227</v>
      </c>
      <c r="AD10" s="19">
        <v>71.862667719021331</v>
      </c>
      <c r="AE10" s="19">
        <v>0</v>
      </c>
      <c r="AF10" s="19">
        <v>0.23677979479084454</v>
      </c>
      <c r="AG10" s="19">
        <v>0.11838989739542227</v>
      </c>
      <c r="AH10" s="19">
        <v>3.9463299131807419E-2</v>
      </c>
      <c r="AI10" s="19">
        <v>2.7229676400947116</v>
      </c>
      <c r="AJ10" s="19">
        <v>5.0513022888713497</v>
      </c>
      <c r="AK10" s="19">
        <v>88.397790055248649</v>
      </c>
      <c r="AL10" s="19">
        <v>99.092344119968473</v>
      </c>
      <c r="AM10" s="19">
        <v>0</v>
      </c>
      <c r="AN10" s="19">
        <v>0</v>
      </c>
      <c r="AO10" s="19">
        <v>0</v>
      </c>
      <c r="AP10" s="19">
        <v>4.1831097079715862</v>
      </c>
      <c r="AQ10" s="19">
        <v>0</v>
      </c>
      <c r="AR10" s="19">
        <v>0</v>
      </c>
      <c r="AS10" s="5">
        <v>179.28</v>
      </c>
      <c r="AT10" s="19">
        <v>90.134175217048181</v>
      </c>
      <c r="AU10" s="19">
        <v>5.5643251775848466</v>
      </c>
      <c r="AV10" s="19">
        <v>95.698500394633029</v>
      </c>
    </row>
    <row r="11" spans="1:48" x14ac:dyDescent="0.25">
      <c r="A11" s="7">
        <v>8</v>
      </c>
      <c r="B11" s="7" t="s">
        <v>209</v>
      </c>
      <c r="C11" s="7" t="s">
        <v>369</v>
      </c>
      <c r="D11" s="7" t="s">
        <v>95</v>
      </c>
      <c r="E11" s="7" t="s">
        <v>88</v>
      </c>
      <c r="F11" s="7" t="s">
        <v>96</v>
      </c>
      <c r="G11" s="7" t="s">
        <v>97</v>
      </c>
      <c r="H11" s="7" t="s">
        <v>98</v>
      </c>
      <c r="I11" s="7" t="s">
        <v>99</v>
      </c>
      <c r="K11" s="22" t="s">
        <v>274</v>
      </c>
      <c r="L11" s="22" t="s">
        <v>277</v>
      </c>
      <c r="M11" s="11">
        <v>3</v>
      </c>
      <c r="N11" s="5">
        <v>2845</v>
      </c>
      <c r="O11" s="5">
        <v>55</v>
      </c>
      <c r="P11" s="11">
        <v>42</v>
      </c>
      <c r="Q11" s="5">
        <v>95</v>
      </c>
      <c r="R11" s="5">
        <v>5</v>
      </c>
      <c r="S11" s="5">
        <v>0</v>
      </c>
      <c r="T11" s="5">
        <v>0</v>
      </c>
      <c r="U11" s="5">
        <v>0</v>
      </c>
      <c r="V11" s="19">
        <v>94.481546572934974</v>
      </c>
      <c r="W11" s="19">
        <v>0</v>
      </c>
      <c r="X11" s="19">
        <v>94.481546572934974</v>
      </c>
      <c r="Y11" s="19">
        <v>0</v>
      </c>
      <c r="Z11" s="19">
        <v>0</v>
      </c>
      <c r="AA11" s="19">
        <v>0</v>
      </c>
      <c r="AB11" s="19">
        <v>0</v>
      </c>
      <c r="AC11" s="19">
        <v>0</v>
      </c>
      <c r="AD11" s="19">
        <v>69.06854130052723</v>
      </c>
      <c r="AE11" s="19">
        <v>0</v>
      </c>
      <c r="AF11" s="19">
        <v>0</v>
      </c>
      <c r="AG11" s="19">
        <v>0</v>
      </c>
      <c r="AH11" s="19">
        <v>0</v>
      </c>
      <c r="AI11" s="19">
        <v>1.5817223198594024</v>
      </c>
      <c r="AJ11" s="19">
        <v>1.7574692442882249</v>
      </c>
      <c r="AK11" s="19">
        <v>94.411247803163434</v>
      </c>
      <c r="AL11" s="19">
        <v>97.469244288224957</v>
      </c>
      <c r="AM11" s="19">
        <v>0</v>
      </c>
      <c r="AN11" s="19">
        <v>0</v>
      </c>
      <c r="AO11" s="19">
        <v>0</v>
      </c>
      <c r="AP11" s="19">
        <v>1.0193321616871704</v>
      </c>
      <c r="AQ11" s="19">
        <v>0</v>
      </c>
      <c r="AR11" s="19">
        <v>0</v>
      </c>
      <c r="AS11" s="5">
        <v>188.89</v>
      </c>
      <c r="AT11" s="19">
        <v>94.270650263620382</v>
      </c>
      <c r="AU11" s="19">
        <v>1.7574692442882249</v>
      </c>
      <c r="AV11" s="19">
        <v>96.028119507908613</v>
      </c>
    </row>
    <row r="12" spans="1:48" s="6" customFormat="1" x14ac:dyDescent="0.25">
      <c r="A12" s="6">
        <v>9</v>
      </c>
      <c r="B12" s="6" t="s">
        <v>210</v>
      </c>
      <c r="C12" s="6" t="s">
        <v>369</v>
      </c>
      <c r="D12" s="6" t="s">
        <v>95</v>
      </c>
      <c r="E12" s="6" t="s">
        <v>88</v>
      </c>
      <c r="F12" s="6" t="s">
        <v>96</v>
      </c>
      <c r="G12" s="6" t="s">
        <v>97</v>
      </c>
      <c r="H12" s="6" t="s">
        <v>98</v>
      </c>
      <c r="I12" s="6" t="s">
        <v>99</v>
      </c>
      <c r="K12" s="23" t="s">
        <v>274</v>
      </c>
      <c r="L12" s="23" t="s">
        <v>278</v>
      </c>
      <c r="M12" s="20">
        <v>3</v>
      </c>
      <c r="N12" s="6">
        <v>2082</v>
      </c>
      <c r="O12" s="6">
        <v>54</v>
      </c>
      <c r="P12" s="20">
        <v>41</v>
      </c>
      <c r="Q12" s="6">
        <v>96</v>
      </c>
      <c r="R12" s="6">
        <v>4.2</v>
      </c>
      <c r="S12" s="6">
        <v>0</v>
      </c>
      <c r="T12" s="6">
        <v>0.3</v>
      </c>
      <c r="U12" s="6">
        <v>0</v>
      </c>
      <c r="V12" s="21">
        <v>94.764649375600385</v>
      </c>
      <c r="W12" s="21">
        <v>0</v>
      </c>
      <c r="X12" s="21">
        <v>94.764649375600385</v>
      </c>
      <c r="Y12" s="21">
        <v>0</v>
      </c>
      <c r="Z12" s="21">
        <v>0</v>
      </c>
      <c r="AA12" s="21">
        <v>4.8030739673390971E-2</v>
      </c>
      <c r="AB12" s="21">
        <v>0</v>
      </c>
      <c r="AC12" s="21">
        <v>0</v>
      </c>
      <c r="AD12" s="21">
        <v>73.294908741594625</v>
      </c>
      <c r="AE12" s="21">
        <v>4.8030739673390971E-2</v>
      </c>
      <c r="AF12" s="21">
        <v>0</v>
      </c>
      <c r="AG12" s="21">
        <v>0</v>
      </c>
      <c r="AH12" s="21">
        <v>0</v>
      </c>
      <c r="AI12" s="21">
        <v>1.3448607108549473</v>
      </c>
      <c r="AJ12" s="21">
        <v>1.8251681075888568</v>
      </c>
      <c r="AK12" s="21">
        <v>94.380403458213266</v>
      </c>
      <c r="AL12" s="21">
        <v>96.685878962536023</v>
      </c>
      <c r="AM12" s="21">
        <v>0</v>
      </c>
      <c r="AN12" s="21">
        <v>0.14409221902017291</v>
      </c>
      <c r="AO12" s="21">
        <v>0.14409221902017291</v>
      </c>
      <c r="AP12" s="21">
        <v>1.2007684918347743</v>
      </c>
      <c r="AQ12" s="21">
        <v>0</v>
      </c>
      <c r="AR12" s="21">
        <v>0</v>
      </c>
      <c r="AS12" s="6">
        <v>189.15</v>
      </c>
      <c r="AT12" s="21">
        <v>94.044188280499526</v>
      </c>
      <c r="AU12" s="21">
        <v>2.2094140249759846</v>
      </c>
      <c r="AV12" s="21">
        <v>96.253602305475511</v>
      </c>
    </row>
    <row r="13" spans="1:48" x14ac:dyDescent="0.25">
      <c r="A13" s="7">
        <v>10</v>
      </c>
      <c r="B13" s="7" t="s">
        <v>100</v>
      </c>
      <c r="C13" s="7" t="s">
        <v>372</v>
      </c>
      <c r="D13" s="7" t="s">
        <v>101</v>
      </c>
      <c r="E13" s="7" t="s">
        <v>88</v>
      </c>
      <c r="F13" s="7" t="s">
        <v>96</v>
      </c>
      <c r="G13" s="7" t="s">
        <v>90</v>
      </c>
      <c r="H13" s="7" t="s">
        <v>102</v>
      </c>
      <c r="I13" s="7" t="s">
        <v>103</v>
      </c>
      <c r="K13" s="8" t="s">
        <v>274</v>
      </c>
      <c r="L13" s="8" t="s">
        <v>279</v>
      </c>
      <c r="M13" s="11">
        <v>3</v>
      </c>
      <c r="N13" s="5">
        <v>1485</v>
      </c>
      <c r="O13" s="5">
        <v>49</v>
      </c>
      <c r="P13" s="11">
        <v>40</v>
      </c>
      <c r="Q13" s="5">
        <v>93</v>
      </c>
      <c r="R13" s="5">
        <v>6.6</v>
      </c>
      <c r="S13" s="5">
        <v>0</v>
      </c>
      <c r="T13" s="5">
        <v>0.1</v>
      </c>
      <c r="U13" s="5">
        <v>0</v>
      </c>
      <c r="V13" s="19">
        <v>93.063973063973066</v>
      </c>
      <c r="W13" s="19">
        <v>0</v>
      </c>
      <c r="X13" s="19">
        <v>93.063973063973066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67.94612794612793</v>
      </c>
      <c r="AE13" s="19">
        <v>0</v>
      </c>
      <c r="AF13" s="19">
        <v>0</v>
      </c>
      <c r="AG13" s="19">
        <v>0</v>
      </c>
      <c r="AH13" s="19">
        <v>0</v>
      </c>
      <c r="AI13" s="19">
        <v>2.7609427609427604</v>
      </c>
      <c r="AJ13" s="19">
        <v>2.9629629629629632</v>
      </c>
      <c r="AK13" s="19">
        <v>93.198653198653204</v>
      </c>
      <c r="AL13" s="19">
        <v>91.851851851851862</v>
      </c>
      <c r="AM13" s="19">
        <v>0</v>
      </c>
      <c r="AN13" s="19">
        <v>0</v>
      </c>
      <c r="AO13" s="19">
        <v>0</v>
      </c>
      <c r="AP13" s="19">
        <v>2.0875420875420878</v>
      </c>
      <c r="AQ13" s="19">
        <v>0</v>
      </c>
      <c r="AR13" s="19">
        <v>0</v>
      </c>
      <c r="AS13" s="5">
        <v>186.26</v>
      </c>
      <c r="AT13" s="19">
        <v>92.727272727272734</v>
      </c>
      <c r="AU13" s="19">
        <v>3.0303030303030307</v>
      </c>
      <c r="AV13" s="19">
        <v>95.757575757575765</v>
      </c>
    </row>
    <row r="14" spans="1:48" x14ac:dyDescent="0.25">
      <c r="A14" s="7">
        <v>11</v>
      </c>
      <c r="B14" s="7" t="s">
        <v>104</v>
      </c>
      <c r="C14" s="7" t="s">
        <v>372</v>
      </c>
      <c r="D14" s="7" t="s">
        <v>101</v>
      </c>
      <c r="E14" s="7" t="s">
        <v>88</v>
      </c>
      <c r="F14" s="7" t="s">
        <v>96</v>
      </c>
      <c r="G14" s="7" t="s">
        <v>90</v>
      </c>
      <c r="H14" s="7" t="s">
        <v>102</v>
      </c>
      <c r="I14" s="7" t="s">
        <v>103</v>
      </c>
      <c r="K14" s="8" t="s">
        <v>274</v>
      </c>
      <c r="L14" s="8" t="s">
        <v>280</v>
      </c>
      <c r="M14" s="11">
        <v>3</v>
      </c>
      <c r="N14" s="5">
        <v>1728</v>
      </c>
      <c r="O14" s="5">
        <v>52</v>
      </c>
      <c r="P14" s="11">
        <v>44</v>
      </c>
      <c r="Q14" s="5">
        <v>96</v>
      </c>
      <c r="R14" s="5">
        <v>4.4000000000000004</v>
      </c>
      <c r="S14" s="5">
        <v>0</v>
      </c>
      <c r="T14" s="5">
        <v>0</v>
      </c>
      <c r="U14" s="5">
        <v>0</v>
      </c>
      <c r="V14" s="19">
        <v>95.428240740740776</v>
      </c>
      <c r="W14" s="19">
        <v>0</v>
      </c>
      <c r="X14" s="19">
        <v>95.428240740740776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71.064814814814824</v>
      </c>
      <c r="AE14" s="19">
        <v>0</v>
      </c>
      <c r="AF14" s="19">
        <v>0</v>
      </c>
      <c r="AG14" s="19">
        <v>0</v>
      </c>
      <c r="AH14" s="19">
        <v>0</v>
      </c>
      <c r="AI14" s="19">
        <v>1.7361111111111112</v>
      </c>
      <c r="AJ14" s="19">
        <v>1.7939814814814814</v>
      </c>
      <c r="AK14" s="19">
        <v>94.907407407407433</v>
      </c>
      <c r="AL14" s="19">
        <v>90.567129629629648</v>
      </c>
      <c r="AM14" s="19">
        <v>0</v>
      </c>
      <c r="AN14" s="19">
        <v>0.11574074074074073</v>
      </c>
      <c r="AO14" s="19">
        <v>0.11574074074074073</v>
      </c>
      <c r="AP14" s="19">
        <v>0.92592592592592582</v>
      </c>
      <c r="AQ14" s="19">
        <v>0</v>
      </c>
      <c r="AR14" s="19">
        <v>0</v>
      </c>
      <c r="AS14" s="5">
        <v>190.34</v>
      </c>
      <c r="AT14" s="19">
        <v>94.444444444444457</v>
      </c>
      <c r="AU14" s="19">
        <v>2.0254629629629628</v>
      </c>
      <c r="AV14" s="19">
        <v>96.469907407407419</v>
      </c>
    </row>
    <row r="15" spans="1:48" x14ac:dyDescent="0.25">
      <c r="A15" s="7">
        <v>12</v>
      </c>
      <c r="B15" s="7" t="s">
        <v>105</v>
      </c>
      <c r="C15" s="7" t="s">
        <v>373</v>
      </c>
      <c r="D15" s="7" t="s">
        <v>101</v>
      </c>
      <c r="E15" s="7" t="s">
        <v>88</v>
      </c>
      <c r="F15" s="7" t="s">
        <v>96</v>
      </c>
      <c r="G15" s="7" t="s">
        <v>90</v>
      </c>
      <c r="H15" s="7" t="s">
        <v>371</v>
      </c>
      <c r="I15" s="7" t="s">
        <v>103</v>
      </c>
      <c r="K15" s="8" t="s">
        <v>274</v>
      </c>
      <c r="L15" s="8" t="s">
        <v>281</v>
      </c>
      <c r="M15" s="11">
        <v>3</v>
      </c>
      <c r="N15" s="5">
        <v>1378</v>
      </c>
      <c r="O15" s="5">
        <v>55</v>
      </c>
      <c r="P15" s="11">
        <v>43</v>
      </c>
      <c r="Q15" s="5">
        <v>92</v>
      </c>
      <c r="R15" s="5">
        <v>6.2</v>
      </c>
      <c r="S15" s="5">
        <v>0.1</v>
      </c>
      <c r="T15" s="5">
        <v>1.4</v>
      </c>
      <c r="U15" s="5">
        <v>0</v>
      </c>
      <c r="V15" s="19">
        <v>87.663280116110286</v>
      </c>
      <c r="W15" s="19">
        <v>0</v>
      </c>
      <c r="X15" s="19">
        <v>87.663280116110286</v>
      </c>
      <c r="Y15" s="19">
        <v>0</v>
      </c>
      <c r="Z15" s="19">
        <v>0.43541364296081275</v>
      </c>
      <c r="AA15" s="19">
        <v>0.21770682148040638</v>
      </c>
      <c r="AB15" s="19">
        <v>0</v>
      </c>
      <c r="AC15" s="19">
        <v>7.2568940493468792E-2</v>
      </c>
      <c r="AD15" s="19">
        <v>75.036284470246713</v>
      </c>
      <c r="AE15" s="19">
        <v>7.2568940493468792E-2</v>
      </c>
      <c r="AF15" s="19">
        <v>0.43541364296081275</v>
      </c>
      <c r="AG15" s="19">
        <v>0</v>
      </c>
      <c r="AH15" s="19">
        <v>0</v>
      </c>
      <c r="AI15" s="19">
        <v>3.9187227866473151</v>
      </c>
      <c r="AJ15" s="19">
        <v>1.9593613933236576</v>
      </c>
      <c r="AK15" s="19">
        <v>92.452830188679229</v>
      </c>
      <c r="AL15" s="19">
        <v>94.70246734397675</v>
      </c>
      <c r="AM15" s="19">
        <v>0</v>
      </c>
      <c r="AN15" s="19">
        <v>0.14513788098693758</v>
      </c>
      <c r="AO15" s="19">
        <v>0.14513788098693758</v>
      </c>
      <c r="AP15" s="19">
        <v>1.8142235123367199</v>
      </c>
      <c r="AQ15" s="19">
        <v>0</v>
      </c>
      <c r="AR15" s="19">
        <v>0</v>
      </c>
      <c r="AS15" s="5">
        <v>180.19</v>
      </c>
      <c r="AT15" s="19">
        <v>87.518142235123364</v>
      </c>
      <c r="AU15" s="19">
        <v>3.4107402031930336</v>
      </c>
      <c r="AV15" s="19">
        <v>90.928882438316393</v>
      </c>
    </row>
    <row r="16" spans="1:48" s="6" customFormat="1" x14ac:dyDescent="0.25">
      <c r="A16" s="6">
        <v>13</v>
      </c>
      <c r="B16" s="6" t="s">
        <v>106</v>
      </c>
      <c r="C16" s="6" t="s">
        <v>374</v>
      </c>
      <c r="D16" s="6" t="s">
        <v>101</v>
      </c>
      <c r="E16" s="6" t="s">
        <v>88</v>
      </c>
      <c r="F16" s="6" t="s">
        <v>96</v>
      </c>
      <c r="G16" s="6" t="s">
        <v>90</v>
      </c>
      <c r="H16" s="6" t="s">
        <v>371</v>
      </c>
      <c r="I16" s="6" t="s">
        <v>103</v>
      </c>
      <c r="K16" s="9" t="s">
        <v>274</v>
      </c>
      <c r="L16" s="6" t="s">
        <v>282</v>
      </c>
      <c r="M16" s="20">
        <v>9</v>
      </c>
      <c r="N16" s="6">
        <v>1776</v>
      </c>
      <c r="O16" s="6">
        <v>64</v>
      </c>
      <c r="P16" s="20">
        <v>48</v>
      </c>
      <c r="Q16" s="6">
        <v>86</v>
      </c>
      <c r="R16" s="6">
        <v>14</v>
      </c>
      <c r="S16" s="6">
        <v>0</v>
      </c>
      <c r="T16" s="6">
        <v>0.1</v>
      </c>
      <c r="U16" s="6">
        <v>0</v>
      </c>
      <c r="V16" s="21">
        <v>61.486486486486491</v>
      </c>
      <c r="W16" s="21">
        <v>0</v>
      </c>
      <c r="X16" s="21">
        <v>61.486486486486491</v>
      </c>
      <c r="Y16" s="21">
        <v>3.0405405405405403</v>
      </c>
      <c r="Z16" s="21">
        <v>21.058558558558559</v>
      </c>
      <c r="AA16" s="21">
        <v>3.4346846846846848</v>
      </c>
      <c r="AB16" s="21">
        <v>0</v>
      </c>
      <c r="AC16" s="21">
        <v>0</v>
      </c>
      <c r="AD16" s="21">
        <v>56.925675675675677</v>
      </c>
      <c r="AE16" s="21">
        <v>0</v>
      </c>
      <c r="AF16" s="21">
        <v>21.058558558558559</v>
      </c>
      <c r="AG16" s="21">
        <v>0</v>
      </c>
      <c r="AH16" s="21">
        <v>3.0405405405405403</v>
      </c>
      <c r="AI16" s="21">
        <v>5.5180180180180178</v>
      </c>
      <c r="AJ16" s="21">
        <v>4.6171171171171173</v>
      </c>
      <c r="AK16" s="21">
        <v>88.90765765765768</v>
      </c>
      <c r="AL16" s="21">
        <v>97.072072072072061</v>
      </c>
      <c r="AM16" s="21">
        <v>0</v>
      </c>
      <c r="AN16" s="21">
        <v>0.22522522522522523</v>
      </c>
      <c r="AO16" s="21">
        <v>0.22522522522522523</v>
      </c>
      <c r="AP16" s="21">
        <v>2.5900900900900901</v>
      </c>
      <c r="AQ16" s="21">
        <v>0</v>
      </c>
      <c r="AR16" s="21">
        <v>0</v>
      </c>
      <c r="AS16" s="6">
        <v>150.38999999999999</v>
      </c>
      <c r="AT16" s="21">
        <v>85.078828828828833</v>
      </c>
      <c r="AU16" s="21">
        <v>4.6734234234234231</v>
      </c>
      <c r="AV16" s="21">
        <v>89.752252252252262</v>
      </c>
    </row>
    <row r="17" spans="1:48" x14ac:dyDescent="0.25">
      <c r="A17" s="7">
        <v>14</v>
      </c>
      <c r="B17" s="7" t="s">
        <v>211</v>
      </c>
      <c r="C17" s="7" t="s">
        <v>375</v>
      </c>
      <c r="D17" s="7" t="s">
        <v>107</v>
      </c>
      <c r="E17" s="7" t="s">
        <v>88</v>
      </c>
      <c r="F17" s="7" t="s">
        <v>96</v>
      </c>
      <c r="G17" s="7" t="s">
        <v>108</v>
      </c>
      <c r="H17" s="7" t="s">
        <v>109</v>
      </c>
      <c r="I17" s="7" t="s">
        <v>99</v>
      </c>
      <c r="K17" s="22" t="s">
        <v>273</v>
      </c>
      <c r="L17" s="22" t="s">
        <v>283</v>
      </c>
      <c r="M17" s="11">
        <v>7</v>
      </c>
      <c r="N17" s="5">
        <v>1465</v>
      </c>
      <c r="O17" s="5">
        <v>43</v>
      </c>
      <c r="P17" s="11">
        <v>33</v>
      </c>
      <c r="Q17" s="5">
        <v>87</v>
      </c>
      <c r="R17" s="5">
        <v>13</v>
      </c>
      <c r="S17" s="5">
        <v>0</v>
      </c>
      <c r="T17" s="5">
        <v>0.3</v>
      </c>
      <c r="U17" s="5">
        <v>0</v>
      </c>
      <c r="V17" s="19">
        <v>83.071672354948774</v>
      </c>
      <c r="W17" s="19">
        <v>0</v>
      </c>
      <c r="X17" s="19">
        <v>83.071672354948774</v>
      </c>
      <c r="Y17" s="19">
        <v>0</v>
      </c>
      <c r="Z17" s="19">
        <v>6.8259385665529013E-2</v>
      </c>
      <c r="AA17" s="19">
        <v>0</v>
      </c>
      <c r="AB17" s="19">
        <v>0</v>
      </c>
      <c r="AC17" s="19">
        <v>0</v>
      </c>
      <c r="AD17" s="19">
        <v>78.498293515358327</v>
      </c>
      <c r="AE17" s="19">
        <v>0</v>
      </c>
      <c r="AF17" s="19">
        <v>6.8259385665529013E-2</v>
      </c>
      <c r="AG17" s="19">
        <v>7.5085324232081918</v>
      </c>
      <c r="AH17" s="19">
        <v>0</v>
      </c>
      <c r="AI17" s="19">
        <v>3.4129692832764507</v>
      </c>
      <c r="AJ17" s="19">
        <v>5.6655290102389069</v>
      </c>
      <c r="AK17" s="19">
        <v>90.853242320819092</v>
      </c>
      <c r="AL17" s="19">
        <v>73.788395904436825</v>
      </c>
      <c r="AM17" s="19">
        <v>0</v>
      </c>
      <c r="AN17" s="19">
        <v>0</v>
      </c>
      <c r="AO17" s="19">
        <v>0</v>
      </c>
      <c r="AP17" s="19">
        <v>2.5255972696245732</v>
      </c>
      <c r="AQ17" s="19">
        <v>0</v>
      </c>
      <c r="AR17" s="19">
        <v>0</v>
      </c>
      <c r="AS17" s="5">
        <v>173.92</v>
      </c>
      <c r="AT17" s="19">
        <v>54.061433447098977</v>
      </c>
      <c r="AU17" s="19">
        <v>5.7337883959044369</v>
      </c>
      <c r="AV17" s="19">
        <v>59.795221843003418</v>
      </c>
    </row>
    <row r="18" spans="1:48" x14ac:dyDescent="0.25">
      <c r="A18" s="7">
        <v>15</v>
      </c>
      <c r="B18" s="7" t="s">
        <v>212</v>
      </c>
      <c r="C18" s="7" t="s">
        <v>376</v>
      </c>
      <c r="D18" s="7" t="s">
        <v>107</v>
      </c>
      <c r="E18" s="7" t="s">
        <v>88</v>
      </c>
      <c r="F18" s="7" t="s">
        <v>96</v>
      </c>
      <c r="G18" s="7" t="s">
        <v>108</v>
      </c>
      <c r="H18" s="7" t="s">
        <v>109</v>
      </c>
      <c r="I18" s="7" t="s">
        <v>99</v>
      </c>
      <c r="K18" s="22" t="s">
        <v>273</v>
      </c>
      <c r="L18" s="22" t="s">
        <v>284</v>
      </c>
      <c r="M18" s="11">
        <v>3</v>
      </c>
      <c r="N18" s="5">
        <v>1803</v>
      </c>
      <c r="O18" s="5">
        <v>59</v>
      </c>
      <c r="P18" s="11">
        <v>47</v>
      </c>
      <c r="Q18" s="5">
        <v>91</v>
      </c>
      <c r="R18" s="5">
        <v>8</v>
      </c>
      <c r="S18" s="5">
        <v>0</v>
      </c>
      <c r="T18" s="5">
        <v>1.1000000000000001</v>
      </c>
      <c r="U18" s="5">
        <v>0</v>
      </c>
      <c r="V18" s="19">
        <v>86.688851913477521</v>
      </c>
      <c r="W18" s="19">
        <v>0</v>
      </c>
      <c r="X18" s="19">
        <v>86.688851913477521</v>
      </c>
      <c r="Y18" s="19">
        <v>5.5463117027176934E-2</v>
      </c>
      <c r="Z18" s="19">
        <v>1.6084303937881308</v>
      </c>
      <c r="AA18" s="19">
        <v>0.33277870216306155</v>
      </c>
      <c r="AB18" s="19">
        <v>0</v>
      </c>
      <c r="AC18" s="19">
        <v>0</v>
      </c>
      <c r="AD18" s="19">
        <v>79.534109816971693</v>
      </c>
      <c r="AE18" s="19">
        <v>0</v>
      </c>
      <c r="AF18" s="19">
        <v>1.6084303937881308</v>
      </c>
      <c r="AG18" s="19">
        <v>0.38824181919023848</v>
      </c>
      <c r="AH18" s="19">
        <v>5.5463117027176934E-2</v>
      </c>
      <c r="AI18" s="19">
        <v>5.3799223516361616</v>
      </c>
      <c r="AJ18" s="19">
        <v>2.8840820854131999</v>
      </c>
      <c r="AK18" s="19">
        <v>86.356073211314467</v>
      </c>
      <c r="AL18" s="19">
        <v>97.726012201885752</v>
      </c>
      <c r="AM18" s="19">
        <v>0</v>
      </c>
      <c r="AN18" s="19">
        <v>0</v>
      </c>
      <c r="AO18" s="19">
        <v>0</v>
      </c>
      <c r="AP18" s="19">
        <v>2.1075984470327231</v>
      </c>
      <c r="AQ18" s="19">
        <v>0</v>
      </c>
      <c r="AR18" s="19">
        <v>0</v>
      </c>
      <c r="AS18" s="5">
        <v>173.04</v>
      </c>
      <c r="AT18" s="19">
        <v>87.909040488075419</v>
      </c>
      <c r="AU18" s="19">
        <v>3.8824181919023846</v>
      </c>
      <c r="AV18" s="19">
        <v>91.791458679977808</v>
      </c>
    </row>
    <row r="19" spans="1:48" x14ac:dyDescent="0.25">
      <c r="A19" s="7">
        <v>16</v>
      </c>
      <c r="B19" s="7" t="s">
        <v>213</v>
      </c>
      <c r="C19" s="7" t="s">
        <v>377</v>
      </c>
      <c r="D19" s="7" t="s">
        <v>107</v>
      </c>
      <c r="E19" s="7" t="s">
        <v>88</v>
      </c>
      <c r="F19" s="7" t="s">
        <v>96</v>
      </c>
      <c r="G19" s="7" t="s">
        <v>108</v>
      </c>
      <c r="H19" s="7" t="s">
        <v>109</v>
      </c>
      <c r="I19" s="7" t="s">
        <v>99</v>
      </c>
      <c r="K19" s="22" t="s">
        <v>274</v>
      </c>
      <c r="L19" s="22" t="s">
        <v>285</v>
      </c>
      <c r="M19" s="11">
        <v>7</v>
      </c>
      <c r="N19" s="5">
        <v>2093</v>
      </c>
      <c r="O19" s="5">
        <v>38</v>
      </c>
      <c r="P19" s="11">
        <v>29</v>
      </c>
      <c r="Q19" s="5">
        <v>87</v>
      </c>
      <c r="R19" s="5">
        <v>13</v>
      </c>
      <c r="S19" s="5">
        <v>0</v>
      </c>
      <c r="T19" s="5">
        <v>0.3</v>
      </c>
      <c r="U19" s="5">
        <v>0</v>
      </c>
      <c r="V19" s="19">
        <v>83.038700430004781</v>
      </c>
      <c r="W19" s="19">
        <v>0</v>
      </c>
      <c r="X19" s="19">
        <v>83.038700430004781</v>
      </c>
      <c r="Y19" s="19">
        <v>0</v>
      </c>
      <c r="Z19" s="19">
        <v>0</v>
      </c>
      <c r="AA19" s="19">
        <v>0</v>
      </c>
      <c r="AB19" s="19">
        <v>0</v>
      </c>
      <c r="AC19" s="19">
        <v>0</v>
      </c>
      <c r="AD19" s="19">
        <v>78.595317725752508</v>
      </c>
      <c r="AE19" s="19">
        <v>0</v>
      </c>
      <c r="AF19" s="19">
        <v>0</v>
      </c>
      <c r="AG19" s="19">
        <v>8.2656473960821799</v>
      </c>
      <c r="AH19" s="19">
        <v>0</v>
      </c>
      <c r="AI19" s="19">
        <v>2.9622551361681797</v>
      </c>
      <c r="AJ19" s="19">
        <v>5.6856187290969906</v>
      </c>
      <c r="AK19" s="19">
        <v>91.352126134734831</v>
      </c>
      <c r="AL19" s="19">
        <v>76.063067367415201</v>
      </c>
      <c r="AM19" s="19">
        <v>0</v>
      </c>
      <c r="AN19" s="19">
        <v>0</v>
      </c>
      <c r="AO19" s="19">
        <v>0</v>
      </c>
      <c r="AP19" s="19">
        <v>2.6755852842809364</v>
      </c>
      <c r="AQ19" s="19">
        <v>0</v>
      </c>
      <c r="AR19" s="19">
        <v>0</v>
      </c>
      <c r="AS19" s="5">
        <v>174.39</v>
      </c>
      <c r="AT19" s="19">
        <v>60.152890587673191</v>
      </c>
      <c r="AU19" s="19">
        <v>5.7333970377448651</v>
      </c>
      <c r="AV19" s="19">
        <v>65.886287625418049</v>
      </c>
    </row>
    <row r="20" spans="1:48" s="6" customFormat="1" x14ac:dyDescent="0.25">
      <c r="A20" s="6">
        <v>17</v>
      </c>
      <c r="B20" s="6" t="s">
        <v>214</v>
      </c>
      <c r="C20" s="6" t="s">
        <v>377</v>
      </c>
      <c r="D20" s="6" t="s">
        <v>107</v>
      </c>
      <c r="E20" s="6" t="s">
        <v>88</v>
      </c>
      <c r="F20" s="6" t="s">
        <v>96</v>
      </c>
      <c r="G20" s="6" t="s">
        <v>108</v>
      </c>
      <c r="H20" s="6" t="s">
        <v>109</v>
      </c>
      <c r="I20" s="6" t="s">
        <v>99</v>
      </c>
      <c r="K20" s="23" t="s">
        <v>274</v>
      </c>
      <c r="L20" s="23" t="s">
        <v>286</v>
      </c>
      <c r="M20" s="20">
        <v>7</v>
      </c>
      <c r="N20" s="6">
        <v>2122</v>
      </c>
      <c r="O20" s="6">
        <v>45</v>
      </c>
      <c r="P20" s="20">
        <v>32</v>
      </c>
      <c r="Q20" s="6">
        <v>84</v>
      </c>
      <c r="R20" s="6">
        <v>16</v>
      </c>
      <c r="S20" s="6">
        <v>0</v>
      </c>
      <c r="T20" s="6">
        <v>0.2</v>
      </c>
      <c r="U20" s="6">
        <v>0</v>
      </c>
      <c r="V20" s="21">
        <v>80.678605089538181</v>
      </c>
      <c r="W20" s="21">
        <v>0</v>
      </c>
      <c r="X20" s="21">
        <v>80.678605089538181</v>
      </c>
      <c r="Y20" s="21">
        <v>0</v>
      </c>
      <c r="Z20" s="21">
        <v>0.14137606032045241</v>
      </c>
      <c r="AA20" s="21">
        <v>4.71253534401508E-2</v>
      </c>
      <c r="AB20" s="21">
        <v>0</v>
      </c>
      <c r="AC20" s="21">
        <v>0</v>
      </c>
      <c r="AD20" s="21">
        <v>72.902921771913299</v>
      </c>
      <c r="AE20" s="21">
        <v>4.71253534401508E-2</v>
      </c>
      <c r="AF20" s="21">
        <v>0.14137606032045241</v>
      </c>
      <c r="AG20" s="21">
        <v>10.744580584354383</v>
      </c>
      <c r="AH20" s="21">
        <v>0</v>
      </c>
      <c r="AI20" s="21">
        <v>2.0263901979264842</v>
      </c>
      <c r="AJ20" s="21">
        <v>6.3147973609802071</v>
      </c>
      <c r="AK20" s="21">
        <v>91.658812441093318</v>
      </c>
      <c r="AL20" s="21">
        <v>80.914231856738951</v>
      </c>
      <c r="AM20" s="21">
        <v>0</v>
      </c>
      <c r="AN20" s="21">
        <v>0</v>
      </c>
      <c r="AO20" s="21">
        <v>0</v>
      </c>
      <c r="AP20" s="21">
        <v>2.7803958529688972</v>
      </c>
      <c r="AQ20" s="21">
        <v>0</v>
      </c>
      <c r="AR20" s="21">
        <v>0</v>
      </c>
      <c r="AS20" s="6">
        <v>172.34</v>
      </c>
      <c r="AT20" s="21">
        <v>61.404335532516498</v>
      </c>
      <c r="AU20" s="21">
        <v>6.1734213006597551</v>
      </c>
      <c r="AV20" s="21">
        <v>67.577756833176252</v>
      </c>
    </row>
    <row r="21" spans="1:48" x14ac:dyDescent="0.25">
      <c r="A21" s="7">
        <v>18</v>
      </c>
      <c r="B21" s="7" t="s">
        <v>215</v>
      </c>
      <c r="C21" s="7" t="s">
        <v>378</v>
      </c>
      <c r="D21" s="7" t="s">
        <v>110</v>
      </c>
      <c r="E21" s="7" t="s">
        <v>88</v>
      </c>
      <c r="F21" s="7" t="s">
        <v>96</v>
      </c>
      <c r="G21" s="7" t="s">
        <v>111</v>
      </c>
      <c r="H21" s="7" t="s">
        <v>112</v>
      </c>
      <c r="I21" s="7" t="s">
        <v>99</v>
      </c>
      <c r="J21" s="22" t="s">
        <v>244</v>
      </c>
      <c r="K21" s="8" t="s">
        <v>274</v>
      </c>
      <c r="L21" s="8" t="s">
        <v>287</v>
      </c>
      <c r="M21" s="11">
        <v>10</v>
      </c>
      <c r="N21" s="5">
        <v>1514</v>
      </c>
      <c r="O21" s="5">
        <v>43</v>
      </c>
      <c r="P21" s="11">
        <v>32</v>
      </c>
      <c r="Q21" s="5">
        <v>88</v>
      </c>
      <c r="R21" s="5">
        <v>12</v>
      </c>
      <c r="S21" s="5">
        <v>0</v>
      </c>
      <c r="T21" s="5">
        <v>0.1</v>
      </c>
      <c r="U21" s="5">
        <v>0</v>
      </c>
      <c r="V21" s="19">
        <v>60.039630118890358</v>
      </c>
      <c r="W21" s="19">
        <v>0</v>
      </c>
      <c r="X21" s="19">
        <v>60.039630118890358</v>
      </c>
      <c r="Y21" s="19">
        <v>1.7833553500660502</v>
      </c>
      <c r="Z21" s="19">
        <v>26.089828269484808</v>
      </c>
      <c r="AA21" s="19">
        <v>5.8784676354029068</v>
      </c>
      <c r="AB21" s="19">
        <v>0</v>
      </c>
      <c r="AC21" s="19">
        <v>0</v>
      </c>
      <c r="AD21" s="19">
        <v>59.907529722589175</v>
      </c>
      <c r="AE21" s="19">
        <v>0</v>
      </c>
      <c r="AF21" s="19">
        <v>26.089828269484808</v>
      </c>
      <c r="AG21" s="19">
        <v>0</v>
      </c>
      <c r="AH21" s="19">
        <v>1.7833553500660502</v>
      </c>
      <c r="AI21" s="19">
        <v>2.4438573315719947</v>
      </c>
      <c r="AJ21" s="19">
        <v>2.7741083223249667</v>
      </c>
      <c r="AK21" s="19">
        <v>93.791281373844129</v>
      </c>
      <c r="AL21" s="19">
        <v>96.301188903566711</v>
      </c>
      <c r="AM21" s="19">
        <v>0</v>
      </c>
      <c r="AN21" s="19">
        <v>0.46235138705416118</v>
      </c>
      <c r="AO21" s="19">
        <v>0.46235138705416118</v>
      </c>
      <c r="AP21" s="19">
        <v>1.1228533685601056</v>
      </c>
      <c r="AQ21" s="19">
        <v>0</v>
      </c>
      <c r="AR21" s="19">
        <v>0</v>
      </c>
      <c r="AS21" s="5">
        <v>153.83000000000001</v>
      </c>
      <c r="AT21" s="19">
        <v>85.601056803170437</v>
      </c>
      <c r="AU21" s="19">
        <v>2.2457067371202113</v>
      </c>
      <c r="AV21" s="19">
        <v>87.846763540290652</v>
      </c>
    </row>
    <row r="22" spans="1:48" s="6" customFormat="1" x14ac:dyDescent="0.25">
      <c r="A22" s="6">
        <v>19</v>
      </c>
      <c r="B22" s="6" t="s">
        <v>216</v>
      </c>
      <c r="C22" s="6" t="s">
        <v>378</v>
      </c>
      <c r="D22" s="6" t="s">
        <v>110</v>
      </c>
      <c r="E22" s="6" t="s">
        <v>88</v>
      </c>
      <c r="F22" s="6" t="s">
        <v>96</v>
      </c>
      <c r="G22" s="6" t="s">
        <v>111</v>
      </c>
      <c r="H22" s="6" t="s">
        <v>112</v>
      </c>
      <c r="I22" s="6" t="s">
        <v>99</v>
      </c>
      <c r="J22" s="23" t="s">
        <v>244</v>
      </c>
      <c r="K22" s="9" t="s">
        <v>274</v>
      </c>
      <c r="L22" s="9" t="s">
        <v>288</v>
      </c>
      <c r="M22" s="20">
        <v>10</v>
      </c>
      <c r="N22" s="6">
        <v>1505</v>
      </c>
      <c r="O22" s="6">
        <v>50</v>
      </c>
      <c r="P22" s="20">
        <v>37</v>
      </c>
      <c r="Q22" s="6">
        <v>84</v>
      </c>
      <c r="R22" s="6">
        <v>16</v>
      </c>
      <c r="S22" s="6">
        <v>0</v>
      </c>
      <c r="T22" s="6">
        <v>0.3</v>
      </c>
      <c r="U22" s="6">
        <v>0</v>
      </c>
      <c r="V22" s="21">
        <v>59.401993355481729</v>
      </c>
      <c r="W22" s="21">
        <v>0</v>
      </c>
      <c r="X22" s="21">
        <v>59.401993355481729</v>
      </c>
      <c r="Y22" s="21">
        <v>2.3255813953488373</v>
      </c>
      <c r="Z22" s="21">
        <v>22.392026578073093</v>
      </c>
      <c r="AA22" s="21">
        <v>8.9700996677740878</v>
      </c>
      <c r="AB22" s="21">
        <v>0</v>
      </c>
      <c r="AC22" s="21">
        <v>0</v>
      </c>
      <c r="AD22" s="21">
        <v>58.80398671096345</v>
      </c>
      <c r="AE22" s="21">
        <v>0.46511627906976744</v>
      </c>
      <c r="AF22" s="21">
        <v>22.392026578073093</v>
      </c>
      <c r="AG22" s="21">
        <v>0</v>
      </c>
      <c r="AH22" s="21">
        <v>2.3255813953488373</v>
      </c>
      <c r="AI22" s="21">
        <v>2.1262458471760795</v>
      </c>
      <c r="AJ22" s="21">
        <v>3.1893687707641192</v>
      </c>
      <c r="AK22" s="21">
        <v>93.222591362126252</v>
      </c>
      <c r="AL22" s="21">
        <v>96.212624584717616</v>
      </c>
      <c r="AM22" s="21">
        <v>0</v>
      </c>
      <c r="AN22" s="21">
        <v>0.99667774086378735</v>
      </c>
      <c r="AO22" s="21">
        <v>0.99667774086378735</v>
      </c>
      <c r="AP22" s="21">
        <v>1.5946843853820596</v>
      </c>
      <c r="AQ22" s="21">
        <v>0</v>
      </c>
      <c r="AR22" s="21">
        <v>0</v>
      </c>
      <c r="AS22" s="6">
        <v>152.62</v>
      </c>
      <c r="AT22" s="21">
        <v>81.727574750830556</v>
      </c>
      <c r="AU22" s="21">
        <v>3.3222591362126241</v>
      </c>
      <c r="AV22" s="21">
        <v>85.049833887043178</v>
      </c>
    </row>
    <row r="23" spans="1:48" x14ac:dyDescent="0.25">
      <c r="A23" s="7">
        <v>20</v>
      </c>
      <c r="B23" s="7" t="s">
        <v>217</v>
      </c>
      <c r="C23" s="7" t="s">
        <v>379</v>
      </c>
      <c r="D23" s="7" t="s">
        <v>113</v>
      </c>
      <c r="E23" s="7" t="s">
        <v>88</v>
      </c>
      <c r="F23" s="7" t="s">
        <v>114</v>
      </c>
      <c r="G23" s="7" t="s">
        <v>115</v>
      </c>
      <c r="H23" s="7" t="s">
        <v>116</v>
      </c>
      <c r="I23" s="7" t="s">
        <v>103</v>
      </c>
      <c r="K23" s="8" t="s">
        <v>274</v>
      </c>
      <c r="L23" s="8" t="s">
        <v>289</v>
      </c>
      <c r="M23" s="11">
        <v>2</v>
      </c>
      <c r="N23" s="5">
        <v>1284</v>
      </c>
      <c r="O23" s="5">
        <v>44</v>
      </c>
      <c r="P23" s="11">
        <v>35</v>
      </c>
      <c r="Q23" s="5">
        <v>63</v>
      </c>
      <c r="R23" s="5">
        <v>7.7</v>
      </c>
      <c r="S23" s="5">
        <v>29</v>
      </c>
      <c r="T23" s="5">
        <v>0.3</v>
      </c>
      <c r="U23" s="5">
        <v>0</v>
      </c>
      <c r="V23" s="19">
        <v>62.538940809968835</v>
      </c>
      <c r="W23" s="19">
        <v>2.8037383177570092</v>
      </c>
      <c r="X23" s="19">
        <v>65.34</v>
      </c>
      <c r="Y23" s="19">
        <v>7.1651090342679122</v>
      </c>
      <c r="Z23" s="19">
        <v>8.1775700934579429</v>
      </c>
      <c r="AA23" s="19">
        <v>7.0872274143302176</v>
      </c>
      <c r="AB23" s="19">
        <v>9.5015576323987538</v>
      </c>
      <c r="AC23" s="19">
        <v>31.775700934579437</v>
      </c>
      <c r="AD23" s="19">
        <v>30.373831775700936</v>
      </c>
      <c r="AE23" s="19">
        <v>7.0872274143302176</v>
      </c>
      <c r="AF23" s="19">
        <v>8.1775700934579429</v>
      </c>
      <c r="AG23" s="19">
        <v>9.5015576323987538</v>
      </c>
      <c r="AH23" s="19">
        <v>7.1651090342679122</v>
      </c>
      <c r="AI23" s="19">
        <v>2.6479750778816196</v>
      </c>
      <c r="AJ23" s="19">
        <v>2.64797507788162</v>
      </c>
      <c r="AK23" s="19">
        <v>93.224299065420553</v>
      </c>
      <c r="AL23" s="19">
        <v>99.688473520249232</v>
      </c>
      <c r="AM23" s="19">
        <v>0</v>
      </c>
      <c r="AN23" s="19">
        <v>0</v>
      </c>
      <c r="AO23" s="19">
        <v>0</v>
      </c>
      <c r="AP23" s="19">
        <v>2.1028037383177569</v>
      </c>
      <c r="AQ23" s="19">
        <v>0</v>
      </c>
      <c r="AR23" s="19">
        <v>0</v>
      </c>
      <c r="AS23" s="5">
        <v>190.34</v>
      </c>
      <c r="AT23" s="19">
        <v>54.127725856697815</v>
      </c>
      <c r="AU23" s="19">
        <v>32.087227414330215</v>
      </c>
      <c r="AV23" s="19">
        <v>86.214953271028037</v>
      </c>
    </row>
    <row r="24" spans="1:48" x14ac:dyDescent="0.25">
      <c r="A24" s="7">
        <v>21</v>
      </c>
      <c r="B24" s="7" t="s">
        <v>218</v>
      </c>
      <c r="C24" s="7" t="s">
        <v>380</v>
      </c>
      <c r="D24" s="7" t="s">
        <v>113</v>
      </c>
      <c r="E24" s="7" t="s">
        <v>88</v>
      </c>
      <c r="F24" s="7" t="s">
        <v>114</v>
      </c>
      <c r="G24" s="7" t="s">
        <v>115</v>
      </c>
      <c r="H24" s="7" t="s">
        <v>116</v>
      </c>
      <c r="I24" s="7" t="s">
        <v>103</v>
      </c>
      <c r="K24" s="8" t="s">
        <v>273</v>
      </c>
      <c r="L24" s="8" t="s">
        <v>291</v>
      </c>
      <c r="M24" s="11">
        <v>3</v>
      </c>
      <c r="N24" s="5">
        <v>1228</v>
      </c>
      <c r="O24" s="5">
        <v>56</v>
      </c>
      <c r="P24" s="11">
        <v>43</v>
      </c>
      <c r="Q24" s="5">
        <v>90</v>
      </c>
      <c r="R24" s="5">
        <v>8.1999999999999993</v>
      </c>
      <c r="S24" s="5">
        <v>0</v>
      </c>
      <c r="T24" s="5">
        <v>1.5</v>
      </c>
      <c r="U24" s="5">
        <v>0</v>
      </c>
      <c r="V24" s="19">
        <v>83.143322475570002</v>
      </c>
      <c r="W24" s="19">
        <v>0</v>
      </c>
      <c r="X24" s="19">
        <v>83.143322475570002</v>
      </c>
      <c r="Y24" s="19">
        <v>8.1433224755700334E-2</v>
      </c>
      <c r="Z24" s="19">
        <v>4.7231270358306183</v>
      </c>
      <c r="AA24" s="19">
        <v>0</v>
      </c>
      <c r="AB24" s="19">
        <v>0</v>
      </c>
      <c r="AC24" s="19">
        <v>0</v>
      </c>
      <c r="AD24" s="19">
        <v>72.39413680781756</v>
      </c>
      <c r="AE24" s="19">
        <v>0</v>
      </c>
      <c r="AF24" s="19">
        <v>4.7231270358306183</v>
      </c>
      <c r="AG24" s="19">
        <v>8.1433224755700334E-2</v>
      </c>
      <c r="AH24" s="19">
        <v>8.1433224755700334E-2</v>
      </c>
      <c r="AI24" s="19">
        <v>5.5374592833876219</v>
      </c>
      <c r="AJ24" s="19">
        <v>3.8273615635179152</v>
      </c>
      <c r="AK24" s="19">
        <v>87.62214983713352</v>
      </c>
      <c r="AL24" s="19">
        <v>98.20846905537455</v>
      </c>
      <c r="AM24" s="19">
        <v>0</v>
      </c>
      <c r="AN24" s="19">
        <v>0</v>
      </c>
      <c r="AO24" s="19">
        <v>0</v>
      </c>
      <c r="AP24" s="19">
        <v>3.0130293159609121</v>
      </c>
      <c r="AQ24" s="19">
        <v>0</v>
      </c>
      <c r="AR24" s="19">
        <v>0</v>
      </c>
      <c r="AS24" s="5">
        <v>170.77</v>
      </c>
      <c r="AT24" s="19">
        <v>86.482084690553705</v>
      </c>
      <c r="AU24" s="19">
        <v>5.7003257328990218</v>
      </c>
      <c r="AV24" s="19">
        <v>92.182410423452723</v>
      </c>
    </row>
    <row r="25" spans="1:48" x14ac:dyDescent="0.25">
      <c r="A25" s="7">
        <v>22</v>
      </c>
      <c r="B25" s="7" t="s">
        <v>219</v>
      </c>
      <c r="C25" s="7" t="s">
        <v>380</v>
      </c>
      <c r="D25" s="7" t="s">
        <v>113</v>
      </c>
      <c r="E25" s="7" t="s">
        <v>88</v>
      </c>
      <c r="F25" s="7" t="s">
        <v>114</v>
      </c>
      <c r="G25" s="7" t="s">
        <v>115</v>
      </c>
      <c r="H25" s="7" t="s">
        <v>116</v>
      </c>
      <c r="I25" s="7" t="s">
        <v>103</v>
      </c>
      <c r="K25" s="8" t="s">
        <v>273</v>
      </c>
      <c r="L25" s="8" t="s">
        <v>292</v>
      </c>
      <c r="M25" s="11">
        <v>3</v>
      </c>
      <c r="N25" s="5">
        <v>2133</v>
      </c>
      <c r="O25" s="5">
        <v>51</v>
      </c>
      <c r="P25" s="11">
        <v>40</v>
      </c>
      <c r="Q25" s="5">
        <v>86</v>
      </c>
      <c r="R25" s="5">
        <v>14</v>
      </c>
      <c r="S25" s="5">
        <v>0</v>
      </c>
      <c r="T25" s="5">
        <v>0.4</v>
      </c>
      <c r="U25" s="5">
        <v>0</v>
      </c>
      <c r="V25" s="19">
        <v>85.888420065635259</v>
      </c>
      <c r="W25" s="19">
        <v>0</v>
      </c>
      <c r="X25" s="19">
        <v>85.888420065635259</v>
      </c>
      <c r="Y25" s="19">
        <v>0</v>
      </c>
      <c r="Z25" s="19">
        <v>0.14064697609001406</v>
      </c>
      <c r="AA25" s="19">
        <v>0</v>
      </c>
      <c r="AB25" s="19">
        <v>0</v>
      </c>
      <c r="AC25" s="19">
        <v>0</v>
      </c>
      <c r="AD25" s="19">
        <v>68.541959681200197</v>
      </c>
      <c r="AE25" s="19">
        <v>0</v>
      </c>
      <c r="AF25" s="19">
        <v>0.14064697609001406</v>
      </c>
      <c r="AG25" s="19">
        <v>0</v>
      </c>
      <c r="AH25" s="19">
        <v>0</v>
      </c>
      <c r="AI25" s="19">
        <v>3.6099390529770274</v>
      </c>
      <c r="AJ25" s="19">
        <v>10.126582278481012</v>
      </c>
      <c r="AK25" s="19">
        <v>84.669479606188474</v>
      </c>
      <c r="AL25" s="19">
        <v>98.171589310829788</v>
      </c>
      <c r="AM25" s="19">
        <v>0</v>
      </c>
      <c r="AN25" s="19">
        <v>0</v>
      </c>
      <c r="AO25" s="19">
        <v>0</v>
      </c>
      <c r="AP25" s="19">
        <v>7.548054383497421</v>
      </c>
      <c r="AQ25" s="19">
        <v>0</v>
      </c>
      <c r="AR25" s="19">
        <v>0</v>
      </c>
      <c r="AS25" s="5">
        <v>170.56</v>
      </c>
      <c r="AT25" s="19">
        <v>85.044538209095151</v>
      </c>
      <c r="AU25" s="19">
        <v>10.126582278481013</v>
      </c>
      <c r="AV25" s="19">
        <v>95.171120487576161</v>
      </c>
    </row>
    <row r="26" spans="1:48" s="6" customFormat="1" x14ac:dyDescent="0.25">
      <c r="A26" s="6">
        <v>23</v>
      </c>
      <c r="B26" s="6" t="s">
        <v>220</v>
      </c>
      <c r="C26" s="6" t="s">
        <v>379</v>
      </c>
      <c r="D26" s="6" t="s">
        <v>113</v>
      </c>
      <c r="E26" s="6" t="s">
        <v>88</v>
      </c>
      <c r="F26" s="6" t="s">
        <v>114</v>
      </c>
      <c r="G26" s="6" t="s">
        <v>115</v>
      </c>
      <c r="H26" s="6" t="s">
        <v>116</v>
      </c>
      <c r="I26" s="6" t="s">
        <v>103</v>
      </c>
      <c r="K26" s="6" t="s">
        <v>274</v>
      </c>
      <c r="L26" s="9" t="s">
        <v>290</v>
      </c>
      <c r="M26" s="20">
        <v>2</v>
      </c>
      <c r="N26" s="6">
        <v>1495</v>
      </c>
      <c r="O26" s="6">
        <v>59</v>
      </c>
      <c r="P26" s="20">
        <v>50</v>
      </c>
      <c r="Q26" s="6">
        <v>70</v>
      </c>
      <c r="R26" s="6">
        <v>8.5</v>
      </c>
      <c r="S26" s="6">
        <v>21.5</v>
      </c>
      <c r="T26" s="6">
        <v>0.2</v>
      </c>
      <c r="U26" s="6">
        <v>0</v>
      </c>
      <c r="V26" s="21">
        <v>65.618729096989981</v>
      </c>
      <c r="W26" s="21">
        <v>3.4782608695652173</v>
      </c>
      <c r="X26" s="21">
        <v>69.096989966555199</v>
      </c>
      <c r="Y26" s="21">
        <v>3.4113712374581939</v>
      </c>
      <c r="Z26" s="21">
        <v>8.4280936454849495</v>
      </c>
      <c r="AA26" s="21">
        <v>5.9531772575250841</v>
      </c>
      <c r="AB26" s="21">
        <v>8.9632107023411365</v>
      </c>
      <c r="AC26" s="21">
        <v>24.949832775919731</v>
      </c>
      <c r="AD26" s="21">
        <v>40.401337792642131</v>
      </c>
      <c r="AE26" s="21">
        <v>5.9531772575250841</v>
      </c>
      <c r="AF26" s="21">
        <v>8.4280936454849495</v>
      </c>
      <c r="AG26" s="21">
        <v>8.9632107023411365</v>
      </c>
      <c r="AH26" s="21">
        <v>3.4113712374581939</v>
      </c>
      <c r="AI26" s="21">
        <v>3.1438127090301</v>
      </c>
      <c r="AJ26" s="21">
        <v>3.9464882943143813</v>
      </c>
      <c r="AK26" s="21">
        <v>91.103678929765891</v>
      </c>
      <c r="AL26" s="21">
        <v>99.531772575250827</v>
      </c>
      <c r="AM26" s="21">
        <v>0</v>
      </c>
      <c r="AN26" s="21">
        <v>0.20066889632107021</v>
      </c>
      <c r="AO26" s="21">
        <v>0.20066889632107021</v>
      </c>
      <c r="AP26" s="21">
        <v>2.7424749163879598</v>
      </c>
      <c r="AQ26" s="21">
        <v>0</v>
      </c>
      <c r="AR26" s="21">
        <v>0</v>
      </c>
      <c r="AS26" s="6">
        <v>185.15</v>
      </c>
      <c r="AT26" s="21">
        <v>60.334448160535111</v>
      </c>
      <c r="AU26" s="21">
        <v>25.88628762541806</v>
      </c>
      <c r="AV26" s="21">
        <v>86.220735785953167</v>
      </c>
    </row>
    <row r="27" spans="1:48" x14ac:dyDescent="0.25">
      <c r="A27" s="7">
        <v>24</v>
      </c>
      <c r="B27" s="7" t="s">
        <v>221</v>
      </c>
      <c r="C27" s="7" t="s">
        <v>381</v>
      </c>
      <c r="D27" s="7" t="s">
        <v>117</v>
      </c>
      <c r="E27" s="7" t="s">
        <v>88</v>
      </c>
      <c r="F27" s="7" t="s">
        <v>96</v>
      </c>
      <c r="G27" s="7" t="s">
        <v>118</v>
      </c>
      <c r="H27" s="7" t="s">
        <v>119</v>
      </c>
      <c r="I27" s="7" t="s">
        <v>99</v>
      </c>
      <c r="J27" s="8" t="s">
        <v>238</v>
      </c>
      <c r="L27" s="8" t="s">
        <v>293</v>
      </c>
      <c r="M27" s="11">
        <v>4</v>
      </c>
      <c r="N27" s="5">
        <v>7158</v>
      </c>
      <c r="O27" s="5">
        <v>42</v>
      </c>
      <c r="P27" s="11">
        <v>32</v>
      </c>
      <c r="Q27" s="5">
        <v>94</v>
      </c>
      <c r="R27" s="5">
        <v>5.7</v>
      </c>
      <c r="S27" s="5">
        <v>0</v>
      </c>
      <c r="T27" s="5">
        <v>0.3</v>
      </c>
      <c r="U27" s="5">
        <v>0</v>
      </c>
      <c r="V27" s="19">
        <v>83.848750844024309</v>
      </c>
      <c r="W27" s="19">
        <v>0</v>
      </c>
      <c r="X27" s="19">
        <v>83.848750844024309</v>
      </c>
      <c r="Y27" s="19">
        <v>1.350438892640108E-2</v>
      </c>
      <c r="Z27" s="19">
        <v>1.350438892640108E-2</v>
      </c>
      <c r="AA27" s="19">
        <v>0</v>
      </c>
      <c r="AB27" s="19">
        <v>0</v>
      </c>
      <c r="AC27" s="19">
        <v>0</v>
      </c>
      <c r="AD27" s="19">
        <v>79.648885887913565</v>
      </c>
      <c r="AE27" s="19">
        <v>0</v>
      </c>
      <c r="AF27" s="19">
        <v>1.350438892640108E-2</v>
      </c>
      <c r="AG27" s="19">
        <v>0</v>
      </c>
      <c r="AH27" s="19">
        <v>1.350438892640108E-2</v>
      </c>
      <c r="AI27" s="19">
        <v>0.5536799459824443</v>
      </c>
      <c r="AJ27" s="19">
        <v>1.8636056718433491</v>
      </c>
      <c r="AK27" s="19">
        <v>97.366644159351793</v>
      </c>
      <c r="AL27" s="19">
        <v>99.959486833220794</v>
      </c>
      <c r="AM27" s="19">
        <v>0</v>
      </c>
      <c r="AN27" s="19">
        <v>0</v>
      </c>
      <c r="AO27" s="19">
        <v>0</v>
      </c>
      <c r="AP27" s="19">
        <v>0.56718433490884534</v>
      </c>
      <c r="AQ27" s="19">
        <v>0</v>
      </c>
      <c r="AR27" s="19">
        <v>0.21607022282241728</v>
      </c>
      <c r="AS27" s="5">
        <v>181.22</v>
      </c>
      <c r="AT27" s="19">
        <v>96.488858879135719</v>
      </c>
      <c r="AU27" s="19">
        <v>2.0121539500337611</v>
      </c>
      <c r="AV27" s="19">
        <v>98.501012829169483</v>
      </c>
    </row>
    <row r="28" spans="1:48" s="24" customFormat="1" x14ac:dyDescent="0.25">
      <c r="A28" s="24">
        <v>25</v>
      </c>
      <c r="B28" s="24" t="s">
        <v>222</v>
      </c>
      <c r="C28" s="24" t="s">
        <v>381</v>
      </c>
      <c r="D28" s="24" t="s">
        <v>117</v>
      </c>
      <c r="E28" s="24" t="s">
        <v>88</v>
      </c>
      <c r="F28" s="24" t="s">
        <v>96</v>
      </c>
      <c r="G28" s="24" t="s">
        <v>118</v>
      </c>
      <c r="H28" s="24" t="s">
        <v>119</v>
      </c>
      <c r="I28" s="24" t="s">
        <v>99</v>
      </c>
      <c r="J28" s="9" t="s">
        <v>238</v>
      </c>
      <c r="L28" s="9" t="s">
        <v>294</v>
      </c>
      <c r="M28" s="25">
        <v>4</v>
      </c>
      <c r="N28" s="24">
        <v>7405</v>
      </c>
      <c r="O28" s="24">
        <v>43</v>
      </c>
      <c r="P28" s="25">
        <v>35</v>
      </c>
      <c r="Q28" s="24">
        <v>94</v>
      </c>
      <c r="R28" s="24">
        <v>6.1</v>
      </c>
      <c r="S28" s="24">
        <v>0</v>
      </c>
      <c r="T28" s="24">
        <v>0.2</v>
      </c>
      <c r="U28" s="24">
        <v>0</v>
      </c>
      <c r="V28" s="26">
        <v>84.604638167085781</v>
      </c>
      <c r="W28" s="26">
        <v>0</v>
      </c>
      <c r="X28" s="26">
        <v>84.604638167085781</v>
      </c>
      <c r="Y28" s="26">
        <v>6.9851913942442029E-2</v>
      </c>
      <c r="Z28" s="26">
        <v>4.1911148365465216E-2</v>
      </c>
      <c r="AA28" s="26">
        <v>0</v>
      </c>
      <c r="AB28" s="26">
        <v>0</v>
      </c>
      <c r="AC28" s="26">
        <v>0</v>
      </c>
      <c r="AD28" s="26">
        <v>79.435596535345056</v>
      </c>
      <c r="AE28" s="26">
        <v>0</v>
      </c>
      <c r="AF28" s="26">
        <v>4.1911148365465216E-2</v>
      </c>
      <c r="AG28" s="26">
        <v>0</v>
      </c>
      <c r="AH28" s="26">
        <v>6.9851913942442029E-2</v>
      </c>
      <c r="AI28" s="26">
        <v>0.25146689019279128</v>
      </c>
      <c r="AJ28" s="26">
        <v>1.2713048337524449</v>
      </c>
      <c r="AK28" s="26">
        <v>98.337524448169873</v>
      </c>
      <c r="AL28" s="26">
        <v>99.944118468846042</v>
      </c>
      <c r="AM28" s="26">
        <v>0</v>
      </c>
      <c r="AN28" s="26">
        <v>0</v>
      </c>
      <c r="AO28" s="26">
        <v>0</v>
      </c>
      <c r="AP28" s="26">
        <v>0.20955574182732606</v>
      </c>
      <c r="AQ28" s="26">
        <v>0</v>
      </c>
      <c r="AR28" s="26">
        <v>9.7792679519418835E-2</v>
      </c>
      <c r="AS28" s="24">
        <v>182.94</v>
      </c>
      <c r="AT28" s="26">
        <v>97.401508801341151</v>
      </c>
      <c r="AU28" s="26">
        <v>1.3970382788488405</v>
      </c>
      <c r="AV28" s="26">
        <v>98.798547080189991</v>
      </c>
    </row>
    <row r="29" spans="1:48" x14ac:dyDescent="0.25">
      <c r="A29" s="7">
        <v>26</v>
      </c>
      <c r="B29" s="7" t="s">
        <v>223</v>
      </c>
      <c r="C29" s="7" t="s">
        <v>382</v>
      </c>
      <c r="D29" s="7" t="s">
        <v>120</v>
      </c>
      <c r="E29" s="7" t="s">
        <v>88</v>
      </c>
      <c r="F29" s="7" t="s">
        <v>96</v>
      </c>
      <c r="G29" s="7" t="s">
        <v>121</v>
      </c>
      <c r="H29" s="7" t="s">
        <v>119</v>
      </c>
      <c r="I29" s="7" t="s">
        <v>99</v>
      </c>
      <c r="J29" s="8" t="s">
        <v>238</v>
      </c>
      <c r="L29" s="8" t="s">
        <v>295</v>
      </c>
      <c r="M29" s="11">
        <v>5</v>
      </c>
      <c r="N29" s="5">
        <v>3833</v>
      </c>
      <c r="O29" s="5">
        <v>47</v>
      </c>
      <c r="P29" s="11">
        <v>34</v>
      </c>
      <c r="Q29" s="5">
        <v>90</v>
      </c>
      <c r="R29" s="5">
        <v>10</v>
      </c>
      <c r="S29" s="5">
        <v>0</v>
      </c>
      <c r="T29" s="5">
        <v>0.2</v>
      </c>
      <c r="U29" s="5">
        <v>0</v>
      </c>
      <c r="V29" s="19">
        <v>78.737281502739364</v>
      </c>
      <c r="W29" s="19">
        <v>0</v>
      </c>
      <c r="X29" s="19">
        <v>78.737281502739364</v>
      </c>
      <c r="Y29" s="19">
        <v>1.2783720323506391</v>
      </c>
      <c r="Z29" s="19">
        <v>13.670753978606836</v>
      </c>
      <c r="AA29" s="19">
        <v>0.57396295330028702</v>
      </c>
      <c r="AB29" s="19">
        <v>0</v>
      </c>
      <c r="AC29" s="19">
        <v>0</v>
      </c>
      <c r="AD29" s="19">
        <v>73.467258022436738</v>
      </c>
      <c r="AE29" s="19">
        <v>0.57396295330028702</v>
      </c>
      <c r="AF29" s="19">
        <v>13.670753978606836</v>
      </c>
      <c r="AG29" s="19">
        <v>0</v>
      </c>
      <c r="AH29" s="19">
        <v>1.2783720323506391</v>
      </c>
      <c r="AI29" s="19">
        <v>0.54787372815027391</v>
      </c>
      <c r="AJ29" s="19">
        <v>4.5917036264022952</v>
      </c>
      <c r="AK29" s="19">
        <v>93.164623010696573</v>
      </c>
      <c r="AL29" s="19">
        <v>100</v>
      </c>
      <c r="AM29" s="19">
        <v>0</v>
      </c>
      <c r="AN29" s="19">
        <v>0</v>
      </c>
      <c r="AO29" s="19">
        <v>0</v>
      </c>
      <c r="AP29" s="19">
        <v>0.28698147665014351</v>
      </c>
      <c r="AQ29" s="19">
        <v>0</v>
      </c>
      <c r="AR29" s="19">
        <v>0</v>
      </c>
      <c r="AS29" s="5">
        <v>171.9</v>
      </c>
      <c r="AT29" s="19">
        <v>89.799112966344893</v>
      </c>
      <c r="AU29" s="19">
        <v>4.539525176102269</v>
      </c>
      <c r="AV29" s="19">
        <v>94.338638142447167</v>
      </c>
    </row>
    <row r="30" spans="1:48" s="6" customFormat="1" x14ac:dyDescent="0.25">
      <c r="A30" s="6">
        <v>27</v>
      </c>
      <c r="B30" s="6" t="s">
        <v>224</v>
      </c>
      <c r="C30" s="6" t="s">
        <v>382</v>
      </c>
      <c r="D30" s="6" t="s">
        <v>120</v>
      </c>
      <c r="E30" s="6" t="s">
        <v>88</v>
      </c>
      <c r="F30" s="6" t="s">
        <v>96</v>
      </c>
      <c r="G30" s="6" t="s">
        <v>121</v>
      </c>
      <c r="H30" s="6" t="s">
        <v>119</v>
      </c>
      <c r="I30" s="6" t="s">
        <v>99</v>
      </c>
      <c r="J30" s="9" t="s">
        <v>238</v>
      </c>
      <c r="L30" s="9" t="s">
        <v>296</v>
      </c>
      <c r="M30" s="20">
        <v>5</v>
      </c>
      <c r="N30" s="6">
        <v>5099</v>
      </c>
      <c r="O30" s="6">
        <v>50</v>
      </c>
      <c r="P30" s="20">
        <v>38</v>
      </c>
      <c r="Q30" s="6">
        <v>90</v>
      </c>
      <c r="R30" s="6">
        <v>10</v>
      </c>
      <c r="S30" s="6">
        <v>0</v>
      </c>
      <c r="T30" s="6">
        <v>0.1</v>
      </c>
      <c r="U30" s="6">
        <v>0</v>
      </c>
      <c r="V30" s="21">
        <v>79.015493233967447</v>
      </c>
      <c r="W30" s="21">
        <v>0</v>
      </c>
      <c r="X30" s="21">
        <v>79.015493233967405</v>
      </c>
      <c r="Y30" s="21">
        <v>0.84330260835457926</v>
      </c>
      <c r="Z30" s="21">
        <v>15.748185918807609</v>
      </c>
      <c r="AA30" s="21">
        <v>0.41184545989409688</v>
      </c>
      <c r="AB30" s="21">
        <v>0</v>
      </c>
      <c r="AC30" s="21">
        <v>0</v>
      </c>
      <c r="AD30" s="21">
        <v>72.092567170033334</v>
      </c>
      <c r="AE30" s="21">
        <v>0.39223377132771131</v>
      </c>
      <c r="AF30" s="21">
        <v>15.748185918807609</v>
      </c>
      <c r="AG30" s="21">
        <v>0</v>
      </c>
      <c r="AH30" s="21">
        <v>0.84330260835457926</v>
      </c>
      <c r="AI30" s="21">
        <v>0.31378701706216905</v>
      </c>
      <c r="AJ30" s="21">
        <v>3.000588350656991</v>
      </c>
      <c r="AK30" s="21">
        <v>96.018827221023727</v>
      </c>
      <c r="AL30" s="21">
        <v>99.921553245734458</v>
      </c>
      <c r="AM30" s="21">
        <v>0</v>
      </c>
      <c r="AN30" s="21">
        <v>0</v>
      </c>
      <c r="AO30" s="21">
        <v>0</v>
      </c>
      <c r="AP30" s="21">
        <v>0.17650519709747009</v>
      </c>
      <c r="AQ30" s="21">
        <v>3.9223377132771131E-2</v>
      </c>
      <c r="AR30" s="21">
        <v>0</v>
      </c>
      <c r="AS30" s="6">
        <v>175.03</v>
      </c>
      <c r="AT30" s="21">
        <v>89.919592076877819</v>
      </c>
      <c r="AU30" s="21">
        <v>3.020200039223377</v>
      </c>
      <c r="AV30" s="21">
        <v>92.939792116101202</v>
      </c>
    </row>
    <row r="31" spans="1:48" x14ac:dyDescent="0.25">
      <c r="A31" s="7">
        <v>28</v>
      </c>
      <c r="B31" s="7" t="s">
        <v>225</v>
      </c>
      <c r="C31" s="7" t="s">
        <v>383</v>
      </c>
      <c r="D31" s="7" t="s">
        <v>265</v>
      </c>
      <c r="E31" s="7" t="s">
        <v>122</v>
      </c>
      <c r="F31" s="7" t="s">
        <v>123</v>
      </c>
      <c r="G31" s="7" t="s">
        <v>124</v>
      </c>
      <c r="H31" s="7" t="s">
        <v>119</v>
      </c>
      <c r="I31" s="5" t="s">
        <v>99</v>
      </c>
      <c r="J31" s="27" t="s">
        <v>241</v>
      </c>
      <c r="L31" s="28" t="s">
        <v>297</v>
      </c>
      <c r="M31" s="11">
        <v>7</v>
      </c>
      <c r="N31" s="5">
        <v>2634</v>
      </c>
      <c r="O31" s="5">
        <v>44</v>
      </c>
      <c r="P31" s="11">
        <v>30</v>
      </c>
      <c r="Q31" s="5">
        <v>86</v>
      </c>
      <c r="R31" s="5">
        <v>14</v>
      </c>
      <c r="S31" s="5">
        <v>0</v>
      </c>
      <c r="T31" s="5">
        <v>0.1</v>
      </c>
      <c r="U31" s="5">
        <v>0</v>
      </c>
      <c r="V31" s="19">
        <v>91.230068337129836</v>
      </c>
      <c r="W31" s="19">
        <v>0</v>
      </c>
      <c r="X31" s="19">
        <v>91.230068337129836</v>
      </c>
      <c r="Y31" s="19">
        <v>7.5930144267274111E-2</v>
      </c>
      <c r="Z31" s="19">
        <v>0.22779043280182232</v>
      </c>
      <c r="AA31" s="19">
        <v>0</v>
      </c>
      <c r="AB31" s="19">
        <v>0</v>
      </c>
      <c r="AC31" s="19">
        <v>0</v>
      </c>
      <c r="AD31" s="19">
        <v>77.752467729688689</v>
      </c>
      <c r="AE31" s="19">
        <v>0</v>
      </c>
      <c r="AF31" s="19">
        <v>0.22779043280182232</v>
      </c>
      <c r="AG31" s="19">
        <v>7.7828397873955959</v>
      </c>
      <c r="AH31" s="19">
        <v>7.5930144267274111E-2</v>
      </c>
      <c r="AI31" s="19">
        <v>0.15186028853454822</v>
      </c>
      <c r="AJ31" s="19">
        <v>0.26575550493545935</v>
      </c>
      <c r="AK31" s="19">
        <v>99.392558845861799</v>
      </c>
      <c r="AL31" s="19">
        <v>84.396355353075137</v>
      </c>
      <c r="AM31" s="19">
        <v>0</v>
      </c>
      <c r="AN31" s="19">
        <v>0</v>
      </c>
      <c r="AO31" s="19">
        <v>0</v>
      </c>
      <c r="AP31" s="19">
        <v>0.45558086560364464</v>
      </c>
      <c r="AQ31" s="19">
        <v>0</v>
      </c>
      <c r="AR31" s="19">
        <v>0</v>
      </c>
      <c r="AS31" s="5">
        <v>190.62</v>
      </c>
      <c r="AT31" s="19">
        <v>70.994684889901265</v>
      </c>
      <c r="AU31" s="19">
        <v>0.34168564920273342</v>
      </c>
      <c r="AV31" s="19">
        <v>71.336370539103996</v>
      </c>
    </row>
    <row r="32" spans="1:48" s="6" customFormat="1" x14ac:dyDescent="0.25">
      <c r="A32" s="6">
        <v>29</v>
      </c>
      <c r="B32" s="6" t="s">
        <v>226</v>
      </c>
      <c r="C32" s="6" t="s">
        <v>383</v>
      </c>
      <c r="D32" s="6" t="s">
        <v>265</v>
      </c>
      <c r="E32" s="6" t="s">
        <v>122</v>
      </c>
      <c r="F32" s="6" t="s">
        <v>123</v>
      </c>
      <c r="G32" s="6" t="s">
        <v>125</v>
      </c>
      <c r="H32" s="6" t="s">
        <v>119</v>
      </c>
      <c r="I32" s="6" t="s">
        <v>99</v>
      </c>
      <c r="J32" s="29" t="s">
        <v>241</v>
      </c>
      <c r="L32" s="24" t="s">
        <v>298</v>
      </c>
      <c r="M32" s="20">
        <v>7</v>
      </c>
      <c r="N32" s="6">
        <v>9151</v>
      </c>
      <c r="O32" s="6">
        <v>46</v>
      </c>
      <c r="P32" s="20">
        <v>31</v>
      </c>
      <c r="Q32" s="6">
        <v>85</v>
      </c>
      <c r="R32" s="6">
        <v>15</v>
      </c>
      <c r="S32" s="6">
        <v>0</v>
      </c>
      <c r="T32" s="6">
        <v>0.3</v>
      </c>
      <c r="U32" s="6">
        <v>0</v>
      </c>
      <c r="V32" s="21">
        <v>88.777182821549545</v>
      </c>
      <c r="W32" s="21">
        <v>0</v>
      </c>
      <c r="X32" s="21">
        <v>88.777182821549545</v>
      </c>
      <c r="Y32" s="21">
        <v>9.8349907113976606E-2</v>
      </c>
      <c r="Z32" s="21">
        <v>0.30597748879903836</v>
      </c>
      <c r="AA32" s="21">
        <v>0</v>
      </c>
      <c r="AB32" s="21">
        <v>0</v>
      </c>
      <c r="AC32" s="21">
        <v>0</v>
      </c>
      <c r="AD32" s="21">
        <v>74.199541033766792</v>
      </c>
      <c r="AE32" s="21">
        <v>0</v>
      </c>
      <c r="AF32" s="21">
        <v>0.30597748879903836</v>
      </c>
      <c r="AG32" s="21">
        <v>9.463446617855972</v>
      </c>
      <c r="AH32" s="21">
        <v>9.8349907113976606E-2</v>
      </c>
      <c r="AI32" s="21">
        <v>0.52453283794120864</v>
      </c>
      <c r="AJ32" s="21">
        <v>0.25133865151349577</v>
      </c>
      <c r="AK32" s="21">
        <v>98.874439951917822</v>
      </c>
      <c r="AL32" s="21">
        <v>85.990602119986889</v>
      </c>
      <c r="AM32" s="21">
        <v>0</v>
      </c>
      <c r="AN32" s="21">
        <v>0</v>
      </c>
      <c r="AO32" s="21">
        <v>0</v>
      </c>
      <c r="AP32" s="21">
        <v>0.60102721014096816</v>
      </c>
      <c r="AQ32" s="21">
        <v>0</v>
      </c>
      <c r="AR32" s="21">
        <v>0</v>
      </c>
      <c r="AS32" s="6">
        <v>187.65</v>
      </c>
      <c r="AT32" s="21">
        <v>71.139766145776434</v>
      </c>
      <c r="AU32" s="21">
        <v>0.59009944268385972</v>
      </c>
      <c r="AV32" s="21">
        <v>71.729865588460299</v>
      </c>
    </row>
    <row r="33" spans="1:48" x14ac:dyDescent="0.25">
      <c r="A33" s="7">
        <v>30</v>
      </c>
      <c r="B33" s="7" t="s">
        <v>227</v>
      </c>
      <c r="C33" s="7" t="s">
        <v>384</v>
      </c>
      <c r="D33" s="7" t="s">
        <v>126</v>
      </c>
      <c r="E33" s="7" t="s">
        <v>88</v>
      </c>
      <c r="F33" s="7" t="s">
        <v>96</v>
      </c>
      <c r="G33" s="7" t="s">
        <v>127</v>
      </c>
      <c r="H33" s="7" t="s">
        <v>119</v>
      </c>
      <c r="I33" s="7" t="s">
        <v>99</v>
      </c>
      <c r="J33" s="8" t="s">
        <v>238</v>
      </c>
      <c r="L33" s="8" t="s">
        <v>299</v>
      </c>
      <c r="M33" s="11">
        <v>4</v>
      </c>
      <c r="N33" s="5">
        <v>7922</v>
      </c>
      <c r="O33" s="5">
        <v>45</v>
      </c>
      <c r="P33" s="11">
        <v>35</v>
      </c>
      <c r="Q33" s="5">
        <v>95</v>
      </c>
      <c r="R33" s="5">
        <v>4.5999999999999996</v>
      </c>
      <c r="S33" s="5">
        <v>0</v>
      </c>
      <c r="T33" s="5">
        <v>0.2</v>
      </c>
      <c r="U33" s="5">
        <v>0</v>
      </c>
      <c r="V33" s="19">
        <v>85.167886897248152</v>
      </c>
      <c r="W33" s="19">
        <v>0</v>
      </c>
      <c r="X33" s="19">
        <v>85.167886897248152</v>
      </c>
      <c r="Y33" s="19">
        <v>0.22721534965917697</v>
      </c>
      <c r="Z33" s="19">
        <v>2.5246149962130777E-2</v>
      </c>
      <c r="AA33" s="19">
        <v>0</v>
      </c>
      <c r="AB33" s="19">
        <v>0</v>
      </c>
      <c r="AC33" s="19">
        <v>0</v>
      </c>
      <c r="AD33" s="19">
        <v>80.661449129007821</v>
      </c>
      <c r="AE33" s="19">
        <v>0</v>
      </c>
      <c r="AF33" s="19">
        <v>2.5246149962130777E-2</v>
      </c>
      <c r="AG33" s="19">
        <v>0</v>
      </c>
      <c r="AH33" s="19">
        <v>0.22721534965917697</v>
      </c>
      <c r="AI33" s="19">
        <v>0.25246149962130776</v>
      </c>
      <c r="AJ33" s="19">
        <v>0.6690229739964656</v>
      </c>
      <c r="AK33" s="19">
        <v>98.851300176723029</v>
      </c>
      <c r="AL33" s="19">
        <v>99.987376925018907</v>
      </c>
      <c r="AM33" s="19">
        <v>0</v>
      </c>
      <c r="AN33" s="19">
        <v>0</v>
      </c>
      <c r="AO33" s="19">
        <v>0</v>
      </c>
      <c r="AP33" s="19">
        <v>0.20196919969704621</v>
      </c>
      <c r="AQ33" s="19">
        <v>1.2623074981065388E-2</v>
      </c>
      <c r="AR33" s="19">
        <v>0.18934612471598081</v>
      </c>
      <c r="AS33" s="5">
        <v>184.02</v>
      </c>
      <c r="AT33" s="19">
        <v>98.560969452158545</v>
      </c>
      <c r="AU33" s="19">
        <v>0.78263064882605415</v>
      </c>
      <c r="AV33" s="19">
        <v>99.343600100984602</v>
      </c>
    </row>
    <row r="34" spans="1:48" s="6" customFormat="1" x14ac:dyDescent="0.25">
      <c r="A34" s="6">
        <v>31</v>
      </c>
      <c r="B34" s="6" t="s">
        <v>228</v>
      </c>
      <c r="C34" s="6" t="s">
        <v>384</v>
      </c>
      <c r="D34" s="6" t="s">
        <v>126</v>
      </c>
      <c r="E34" s="6" t="s">
        <v>88</v>
      </c>
      <c r="F34" s="6" t="s">
        <v>96</v>
      </c>
      <c r="G34" s="6" t="s">
        <v>127</v>
      </c>
      <c r="H34" s="6" t="s">
        <v>119</v>
      </c>
      <c r="I34" s="6" t="s">
        <v>99</v>
      </c>
      <c r="J34" s="9" t="s">
        <v>238</v>
      </c>
      <c r="L34" s="9" t="s">
        <v>300</v>
      </c>
      <c r="M34" s="20">
        <v>4</v>
      </c>
      <c r="N34" s="6">
        <v>6372</v>
      </c>
      <c r="O34" s="6">
        <v>40</v>
      </c>
      <c r="P34" s="20">
        <v>32</v>
      </c>
      <c r="Q34" s="6">
        <v>94</v>
      </c>
      <c r="R34" s="6">
        <v>6.1</v>
      </c>
      <c r="S34" s="6">
        <v>0</v>
      </c>
      <c r="T34" s="6">
        <v>0.1</v>
      </c>
      <c r="U34" s="6">
        <v>0</v>
      </c>
      <c r="V34" s="21">
        <v>84.541745134965467</v>
      </c>
      <c r="W34" s="21">
        <v>0</v>
      </c>
      <c r="X34" s="21">
        <v>84.541745134965467</v>
      </c>
      <c r="Y34" s="21">
        <v>0.18832391713747645</v>
      </c>
      <c r="Z34" s="21">
        <v>0</v>
      </c>
      <c r="AA34" s="21">
        <v>0</v>
      </c>
      <c r="AB34" s="21">
        <v>0</v>
      </c>
      <c r="AC34" s="21">
        <v>0</v>
      </c>
      <c r="AD34" s="21">
        <v>79.158819836785938</v>
      </c>
      <c r="AE34" s="21">
        <v>0</v>
      </c>
      <c r="AF34" s="21">
        <v>0</v>
      </c>
      <c r="AG34" s="21">
        <v>0</v>
      </c>
      <c r="AH34" s="21">
        <v>0.18832391713747645</v>
      </c>
      <c r="AI34" s="21">
        <v>0.20401757689893285</v>
      </c>
      <c r="AJ34" s="21">
        <v>0.94161958568738224</v>
      </c>
      <c r="AK34" s="21">
        <v>98.791588198367847</v>
      </c>
      <c r="AL34" s="21">
        <v>99.874450721908346</v>
      </c>
      <c r="AM34" s="21">
        <v>0</v>
      </c>
      <c r="AN34" s="21">
        <v>0</v>
      </c>
      <c r="AO34" s="21">
        <v>0</v>
      </c>
      <c r="AP34" s="21">
        <v>0.29817953546767106</v>
      </c>
      <c r="AQ34" s="21">
        <v>0</v>
      </c>
      <c r="AR34" s="21">
        <v>6.2774639045825489E-2</v>
      </c>
      <c r="AS34" s="6">
        <v>183.33</v>
      </c>
      <c r="AT34" s="21">
        <v>98.430634023854353</v>
      </c>
      <c r="AU34" s="21">
        <v>1.051475204017577</v>
      </c>
      <c r="AV34" s="21">
        <v>99.482109227871931</v>
      </c>
    </row>
    <row r="35" spans="1:48" x14ac:dyDescent="0.25">
      <c r="A35" s="7">
        <v>32</v>
      </c>
      <c r="B35" s="10" t="s">
        <v>229</v>
      </c>
      <c r="C35" s="10" t="s">
        <v>385</v>
      </c>
      <c r="D35" s="7" t="s">
        <v>128</v>
      </c>
      <c r="E35" s="7" t="s">
        <v>88</v>
      </c>
      <c r="F35" s="7" t="s">
        <v>96</v>
      </c>
      <c r="G35" s="7" t="s">
        <v>129</v>
      </c>
      <c r="H35" s="7" t="s">
        <v>119</v>
      </c>
      <c r="I35" s="7" t="s">
        <v>99</v>
      </c>
      <c r="J35" s="8" t="s">
        <v>239</v>
      </c>
      <c r="L35" s="8" t="s">
        <v>301</v>
      </c>
      <c r="M35" s="11">
        <v>7</v>
      </c>
      <c r="N35" s="5">
        <v>7986</v>
      </c>
      <c r="O35" s="5">
        <v>53</v>
      </c>
      <c r="P35" s="11">
        <v>37</v>
      </c>
      <c r="Q35" s="5">
        <v>88</v>
      </c>
      <c r="R35" s="5">
        <v>11</v>
      </c>
      <c r="S35" s="5">
        <v>0</v>
      </c>
      <c r="T35" s="5">
        <v>1.2</v>
      </c>
      <c r="U35" s="5">
        <v>0</v>
      </c>
      <c r="V35" s="19">
        <v>84.760831455046343</v>
      </c>
      <c r="W35" s="19">
        <v>0</v>
      </c>
      <c r="X35" s="19">
        <v>84.760831455046343</v>
      </c>
      <c r="Y35" s="19">
        <v>0.11269722013523666</v>
      </c>
      <c r="Z35" s="19">
        <v>0.1753067868770348</v>
      </c>
      <c r="AA35" s="19">
        <v>0</v>
      </c>
      <c r="AB35" s="19">
        <v>0</v>
      </c>
      <c r="AC35" s="19">
        <v>0</v>
      </c>
      <c r="AD35" s="19">
        <v>77.598297019784624</v>
      </c>
      <c r="AE35" s="19">
        <v>0</v>
      </c>
      <c r="AF35" s="19">
        <v>0.1753067868770348</v>
      </c>
      <c r="AG35" s="19">
        <v>9.466566491359881</v>
      </c>
      <c r="AH35" s="19">
        <v>0.11269722013523666</v>
      </c>
      <c r="AI35" s="19">
        <v>1.5401953418482346</v>
      </c>
      <c r="AJ35" s="19">
        <v>3.6939644377660903</v>
      </c>
      <c r="AK35" s="19">
        <v>94.590533433508668</v>
      </c>
      <c r="AL35" s="19">
        <v>82.168795391935916</v>
      </c>
      <c r="AM35" s="19">
        <v>0</v>
      </c>
      <c r="AN35" s="19">
        <v>0</v>
      </c>
      <c r="AO35" s="19">
        <v>0</v>
      </c>
      <c r="AP35" s="19">
        <v>0.42574505384422739</v>
      </c>
      <c r="AQ35" s="19">
        <v>2.5043826696719257E-2</v>
      </c>
      <c r="AR35" s="19">
        <v>0</v>
      </c>
      <c r="AS35" s="5">
        <v>179.35</v>
      </c>
      <c r="AT35" s="19">
        <v>70.022539444027061</v>
      </c>
      <c r="AU35" s="19">
        <v>4.4953668920611074</v>
      </c>
      <c r="AV35" s="19">
        <v>74.517906336088174</v>
      </c>
    </row>
    <row r="36" spans="1:48" x14ac:dyDescent="0.25">
      <c r="A36" s="7">
        <v>33</v>
      </c>
      <c r="B36" s="10" t="s">
        <v>230</v>
      </c>
      <c r="C36" s="10" t="s">
        <v>385</v>
      </c>
      <c r="D36" s="7" t="s">
        <v>128</v>
      </c>
      <c r="E36" s="7" t="s">
        <v>88</v>
      </c>
      <c r="F36" s="7" t="s">
        <v>96</v>
      </c>
      <c r="G36" s="7" t="s">
        <v>129</v>
      </c>
      <c r="H36" s="7" t="s">
        <v>119</v>
      </c>
      <c r="I36" s="7" t="s">
        <v>99</v>
      </c>
      <c r="J36" s="8" t="s">
        <v>239</v>
      </c>
      <c r="L36" s="8" t="s">
        <v>302</v>
      </c>
      <c r="M36" s="11">
        <v>7</v>
      </c>
      <c r="N36" s="5">
        <v>8043</v>
      </c>
      <c r="O36" s="5">
        <v>53</v>
      </c>
      <c r="P36" s="11">
        <v>37</v>
      </c>
      <c r="Q36" s="5">
        <v>89</v>
      </c>
      <c r="R36" s="5">
        <v>10</v>
      </c>
      <c r="S36" s="5">
        <v>0</v>
      </c>
      <c r="T36" s="5">
        <v>1.1000000000000001</v>
      </c>
      <c r="U36" s="5">
        <v>0</v>
      </c>
      <c r="V36" s="19">
        <v>87.678726843217689</v>
      </c>
      <c r="W36" s="19">
        <v>0</v>
      </c>
      <c r="X36" s="19">
        <v>87.678726843217689</v>
      </c>
      <c r="Y36" s="19">
        <v>0.12433171702101206</v>
      </c>
      <c r="Z36" s="19">
        <v>0.16163123212731567</v>
      </c>
      <c r="AA36" s="19">
        <v>0</v>
      </c>
      <c r="AB36" s="19">
        <v>0</v>
      </c>
      <c r="AC36" s="19">
        <v>0</v>
      </c>
      <c r="AD36" s="19">
        <v>79.845828670893937</v>
      </c>
      <c r="AE36" s="19">
        <v>0</v>
      </c>
      <c r="AF36" s="19">
        <v>0.16163123212731567</v>
      </c>
      <c r="AG36" s="19">
        <v>7.633967425090141</v>
      </c>
      <c r="AH36" s="19">
        <v>0.12433171702101206</v>
      </c>
      <c r="AI36" s="19">
        <v>1.1811513116996144</v>
      </c>
      <c r="AJ36" s="19">
        <v>2.9217953499937828</v>
      </c>
      <c r="AK36" s="19">
        <v>95.822454308093981</v>
      </c>
      <c r="AL36" s="19">
        <v>83.426582121099074</v>
      </c>
      <c r="AM36" s="19">
        <v>0</v>
      </c>
      <c r="AN36" s="19">
        <v>0</v>
      </c>
      <c r="AO36" s="19">
        <v>0</v>
      </c>
      <c r="AP36" s="19">
        <v>0.42272783787144097</v>
      </c>
      <c r="AQ36" s="19">
        <v>0</v>
      </c>
      <c r="AR36" s="19">
        <v>0</v>
      </c>
      <c r="AS36" s="5">
        <v>183.5</v>
      </c>
      <c r="AT36" s="19">
        <v>72.087529528782795</v>
      </c>
      <c r="AU36" s="19">
        <v>3.804550540842969</v>
      </c>
      <c r="AV36" s="19">
        <v>75.892080069625763</v>
      </c>
    </row>
    <row r="37" spans="1:48" s="6" customFormat="1" x14ac:dyDescent="0.25">
      <c r="A37" s="6">
        <v>34</v>
      </c>
      <c r="B37" s="12" t="s">
        <v>231</v>
      </c>
      <c r="C37" s="12" t="s">
        <v>386</v>
      </c>
      <c r="D37" s="6" t="s">
        <v>128</v>
      </c>
      <c r="E37" s="6" t="s">
        <v>88</v>
      </c>
      <c r="F37" s="6" t="s">
        <v>96</v>
      </c>
      <c r="G37" s="6" t="s">
        <v>129</v>
      </c>
      <c r="H37" s="6" t="s">
        <v>119</v>
      </c>
      <c r="I37" s="6" t="s">
        <v>99</v>
      </c>
      <c r="J37" s="9" t="s">
        <v>239</v>
      </c>
      <c r="L37" s="13" t="s">
        <v>303</v>
      </c>
      <c r="M37" s="6">
        <v>7</v>
      </c>
      <c r="N37" s="6">
        <v>3479</v>
      </c>
      <c r="O37" s="6">
        <v>49</v>
      </c>
      <c r="P37" s="20">
        <v>35</v>
      </c>
      <c r="Q37" s="6">
        <v>92</v>
      </c>
      <c r="R37" s="6">
        <v>7.7</v>
      </c>
      <c r="S37" s="6">
        <v>0</v>
      </c>
      <c r="T37" s="6">
        <v>0.4</v>
      </c>
      <c r="U37" s="6">
        <v>0</v>
      </c>
      <c r="V37" s="21">
        <v>87.151480310434081</v>
      </c>
      <c r="W37" s="21">
        <v>0</v>
      </c>
      <c r="X37" s="21">
        <v>87.151480310434081</v>
      </c>
      <c r="Y37" s="21">
        <v>2.8743891922966367E-2</v>
      </c>
      <c r="Z37" s="21">
        <v>0.2012072434607646</v>
      </c>
      <c r="AA37" s="21">
        <v>0</v>
      </c>
      <c r="AB37" s="21">
        <v>0</v>
      </c>
      <c r="AC37" s="21">
        <v>0</v>
      </c>
      <c r="AD37" s="21">
        <v>82.092555331992003</v>
      </c>
      <c r="AE37" s="21">
        <v>0</v>
      </c>
      <c r="AF37" s="21">
        <v>0.2012072434607646</v>
      </c>
      <c r="AG37" s="21">
        <v>8.9968381718884736</v>
      </c>
      <c r="AH37" s="21">
        <v>2.8743891922966367E-2</v>
      </c>
      <c r="AI37" s="21">
        <v>1.1784995688416211</v>
      </c>
      <c r="AJ37" s="21">
        <v>2.4432308134521419</v>
      </c>
      <c r="AK37" s="21">
        <v>96.349525725783323</v>
      </c>
      <c r="AL37" s="21">
        <v>79.074446680080527</v>
      </c>
      <c r="AM37" s="21">
        <v>0</v>
      </c>
      <c r="AN37" s="21">
        <v>0</v>
      </c>
      <c r="AO37" s="21">
        <v>0</v>
      </c>
      <c r="AP37" s="21">
        <v>2.3569991376832427</v>
      </c>
      <c r="AQ37" s="21">
        <v>0</v>
      </c>
      <c r="AR37" s="21">
        <v>0</v>
      </c>
      <c r="AS37" s="6">
        <v>183.5</v>
      </c>
      <c r="AT37" s="21">
        <v>71.601034780109259</v>
      </c>
      <c r="AU37" s="21">
        <v>2.7306697326818052</v>
      </c>
      <c r="AV37" s="21">
        <v>74.331704512791063</v>
      </c>
    </row>
    <row r="38" spans="1:48" x14ac:dyDescent="0.25">
      <c r="A38" s="7">
        <v>35</v>
      </c>
      <c r="B38" s="7" t="s">
        <v>253</v>
      </c>
      <c r="C38" s="7" t="s">
        <v>387</v>
      </c>
      <c r="D38" s="7" t="s">
        <v>130</v>
      </c>
      <c r="E38" s="7" t="s">
        <v>88</v>
      </c>
      <c r="F38" s="7" t="s">
        <v>96</v>
      </c>
      <c r="G38" s="7" t="s">
        <v>118</v>
      </c>
      <c r="H38" s="7" t="s">
        <v>119</v>
      </c>
      <c r="I38" s="7" t="s">
        <v>99</v>
      </c>
      <c r="J38" s="8" t="s">
        <v>238</v>
      </c>
      <c r="L38" s="8" t="s">
        <v>304</v>
      </c>
      <c r="M38" s="11">
        <v>5</v>
      </c>
      <c r="N38" s="5">
        <v>4935</v>
      </c>
      <c r="O38" s="5">
        <v>52</v>
      </c>
      <c r="P38" s="11">
        <v>37</v>
      </c>
      <c r="Q38" s="5">
        <v>91</v>
      </c>
      <c r="R38" s="5">
        <v>8.6999999999999993</v>
      </c>
      <c r="S38" s="5">
        <v>0</v>
      </c>
      <c r="T38" s="5">
        <v>0.1</v>
      </c>
      <c r="U38" s="5">
        <v>0</v>
      </c>
      <c r="V38" s="19">
        <v>75.805471124620041</v>
      </c>
      <c r="W38" s="19">
        <v>0</v>
      </c>
      <c r="X38" s="19">
        <v>75.805471124620041</v>
      </c>
      <c r="Y38" s="19">
        <v>1.5602836879432622</v>
      </c>
      <c r="Z38" s="19">
        <v>17.892603850050659</v>
      </c>
      <c r="AA38" s="19">
        <v>0.89159067882472143</v>
      </c>
      <c r="AB38" s="19">
        <v>0</v>
      </c>
      <c r="AC38" s="19">
        <v>0</v>
      </c>
      <c r="AD38" s="19">
        <v>70.151975683890555</v>
      </c>
      <c r="AE38" s="19">
        <v>0.89159067882472143</v>
      </c>
      <c r="AF38" s="19">
        <v>17.892603850050659</v>
      </c>
      <c r="AG38" s="19">
        <v>0</v>
      </c>
      <c r="AH38" s="19">
        <v>1.5602836879432622</v>
      </c>
      <c r="AI38" s="19">
        <v>0.42553191489361708</v>
      </c>
      <c r="AJ38" s="19">
        <v>2.8368794326241136</v>
      </c>
      <c r="AK38" s="19">
        <v>94.54913880445794</v>
      </c>
      <c r="AL38" s="19">
        <v>99.979736575481255</v>
      </c>
      <c r="AM38" s="19">
        <v>0</v>
      </c>
      <c r="AN38" s="19">
        <v>0</v>
      </c>
      <c r="AO38" s="19">
        <v>0</v>
      </c>
      <c r="AP38" s="19">
        <v>0.18237082066869301</v>
      </c>
      <c r="AQ38" s="19">
        <v>0</v>
      </c>
      <c r="AR38" s="19">
        <v>0</v>
      </c>
      <c r="AS38" s="5">
        <v>170.35</v>
      </c>
      <c r="AT38" s="19">
        <v>91.408308004052685</v>
      </c>
      <c r="AU38" s="19">
        <v>2.8774062816616013</v>
      </c>
      <c r="AV38" s="19">
        <v>94.285714285714292</v>
      </c>
    </row>
    <row r="39" spans="1:48" s="6" customFormat="1" x14ac:dyDescent="0.25">
      <c r="A39" s="6">
        <v>36</v>
      </c>
      <c r="B39" s="6" t="s">
        <v>252</v>
      </c>
      <c r="C39" s="6" t="s">
        <v>387</v>
      </c>
      <c r="D39" s="6" t="s">
        <v>130</v>
      </c>
      <c r="E39" s="6" t="s">
        <v>88</v>
      </c>
      <c r="F39" s="6" t="s">
        <v>96</v>
      </c>
      <c r="G39" s="6" t="s">
        <v>118</v>
      </c>
      <c r="H39" s="6" t="s">
        <v>119</v>
      </c>
      <c r="I39" s="6" t="s">
        <v>99</v>
      </c>
      <c r="J39" s="9" t="s">
        <v>238</v>
      </c>
      <c r="L39" s="9" t="s">
        <v>305</v>
      </c>
      <c r="M39" s="20">
        <v>5</v>
      </c>
      <c r="N39" s="6">
        <v>5996</v>
      </c>
      <c r="O39" s="6">
        <v>55</v>
      </c>
      <c r="P39" s="20">
        <v>42</v>
      </c>
      <c r="Q39" s="6">
        <v>91</v>
      </c>
      <c r="R39" s="6">
        <v>8.8000000000000007</v>
      </c>
      <c r="S39" s="6">
        <v>0</v>
      </c>
      <c r="T39" s="6">
        <v>0.3</v>
      </c>
      <c r="U39" s="6">
        <v>0</v>
      </c>
      <c r="V39" s="21">
        <v>78.785857238158769</v>
      </c>
      <c r="W39" s="21">
        <v>0</v>
      </c>
      <c r="X39" s="21">
        <v>78.785857238158769</v>
      </c>
      <c r="Y39" s="21">
        <v>0.68378919279519679</v>
      </c>
      <c r="Z39" s="21">
        <v>17.011340893929287</v>
      </c>
      <c r="AA39" s="21">
        <v>0.63375583722481654</v>
      </c>
      <c r="AB39" s="21">
        <v>0</v>
      </c>
      <c r="AC39" s="21">
        <v>0</v>
      </c>
      <c r="AD39" s="21">
        <v>72.181454302868573</v>
      </c>
      <c r="AE39" s="21">
        <v>0.63375583722481654</v>
      </c>
      <c r="AF39" s="21">
        <v>17.011340893929287</v>
      </c>
      <c r="AG39" s="21">
        <v>0</v>
      </c>
      <c r="AH39" s="21">
        <v>0.68378919279519679</v>
      </c>
      <c r="AI39" s="21">
        <v>0.48365577051367581</v>
      </c>
      <c r="AJ39" s="21">
        <v>2.05136757838559</v>
      </c>
      <c r="AK39" s="21">
        <v>96.647765176784517</v>
      </c>
      <c r="AL39" s="21">
        <v>99.966644429619734</v>
      </c>
      <c r="AM39" s="21">
        <v>0</v>
      </c>
      <c r="AN39" s="21">
        <v>0</v>
      </c>
      <c r="AO39" s="21">
        <v>0</v>
      </c>
      <c r="AP39" s="21">
        <v>0.15010006671114076</v>
      </c>
      <c r="AQ39" s="21">
        <v>1.6677785190126748E-2</v>
      </c>
      <c r="AR39" s="21">
        <v>0</v>
      </c>
      <c r="AS39" s="6">
        <v>175.43</v>
      </c>
      <c r="AT39" s="21">
        <v>90.910607071380923</v>
      </c>
      <c r="AU39" s="21">
        <v>2.3015343562374913</v>
      </c>
      <c r="AV39" s="21">
        <v>93.21214142761842</v>
      </c>
    </row>
    <row r="40" spans="1:48" x14ac:dyDescent="0.25">
      <c r="A40" s="7">
        <v>37</v>
      </c>
      <c r="B40" s="7" t="s">
        <v>232</v>
      </c>
      <c r="C40" s="7" t="s">
        <v>388</v>
      </c>
      <c r="D40" s="7" t="s">
        <v>131</v>
      </c>
      <c r="E40" s="7" t="s">
        <v>88</v>
      </c>
      <c r="F40" s="7" t="s">
        <v>96</v>
      </c>
      <c r="G40" s="7" t="s">
        <v>129</v>
      </c>
      <c r="H40" s="7" t="s">
        <v>119</v>
      </c>
      <c r="I40" s="7" t="s">
        <v>99</v>
      </c>
      <c r="J40" s="8" t="s">
        <v>239</v>
      </c>
      <c r="L40" s="8" t="s">
        <v>306</v>
      </c>
      <c r="M40" s="11">
        <v>9</v>
      </c>
      <c r="N40" s="5">
        <v>8143</v>
      </c>
      <c r="O40" s="5">
        <v>55</v>
      </c>
      <c r="P40" s="11">
        <v>40</v>
      </c>
      <c r="Q40" s="5">
        <v>91</v>
      </c>
      <c r="R40" s="5">
        <v>8.1999999999999993</v>
      </c>
      <c r="S40" s="5">
        <v>0</v>
      </c>
      <c r="T40" s="5">
        <v>1.2</v>
      </c>
      <c r="U40" s="5">
        <v>0</v>
      </c>
      <c r="V40" s="19">
        <v>50.779810880510865</v>
      </c>
      <c r="W40" s="19">
        <v>0</v>
      </c>
      <c r="X40" s="19">
        <v>50.779810880510865</v>
      </c>
      <c r="Y40" s="19">
        <v>1.9157558639322116</v>
      </c>
      <c r="Z40" s="19">
        <v>37.688812476974086</v>
      </c>
      <c r="AA40" s="19">
        <v>3.3034508166523397</v>
      </c>
      <c r="AB40" s="19">
        <v>0</v>
      </c>
      <c r="AC40" s="19">
        <v>0</v>
      </c>
      <c r="AD40" s="19">
        <v>50.595603585901998</v>
      </c>
      <c r="AE40" s="19">
        <v>2.4560972614515533E-2</v>
      </c>
      <c r="AF40" s="19">
        <v>37.688812476974086</v>
      </c>
      <c r="AG40" s="19">
        <v>0</v>
      </c>
      <c r="AH40" s="19">
        <v>1.9157558639322116</v>
      </c>
      <c r="AI40" s="19">
        <v>1.7561095419378607</v>
      </c>
      <c r="AJ40" s="19">
        <v>3.8069507552499076</v>
      </c>
      <c r="AK40" s="19">
        <v>93.994842195750962</v>
      </c>
      <c r="AL40" s="19">
        <v>99.508780547709691</v>
      </c>
      <c r="AM40" s="19">
        <v>0</v>
      </c>
      <c r="AN40" s="19">
        <v>0</v>
      </c>
      <c r="AO40" s="19">
        <v>0</v>
      </c>
      <c r="AP40" s="19">
        <v>0.4543779933685374</v>
      </c>
      <c r="AQ40" s="19">
        <v>6.140243153628884E-2</v>
      </c>
      <c r="AR40" s="19">
        <v>0</v>
      </c>
      <c r="AS40" s="5">
        <v>144.77000000000001</v>
      </c>
      <c r="AT40" s="19">
        <v>90.838757214785716</v>
      </c>
      <c r="AU40" s="19">
        <v>4.7279872282942401</v>
      </c>
      <c r="AV40" s="19">
        <v>95.566744443079955</v>
      </c>
    </row>
    <row r="41" spans="1:48" s="6" customFormat="1" x14ac:dyDescent="0.25">
      <c r="A41" s="6">
        <v>38</v>
      </c>
      <c r="B41" s="6" t="s">
        <v>233</v>
      </c>
      <c r="C41" s="6" t="s">
        <v>388</v>
      </c>
      <c r="D41" s="6" t="s">
        <v>131</v>
      </c>
      <c r="E41" s="6" t="s">
        <v>88</v>
      </c>
      <c r="F41" s="6" t="s">
        <v>96</v>
      </c>
      <c r="G41" s="6" t="s">
        <v>129</v>
      </c>
      <c r="H41" s="6" t="s">
        <v>119</v>
      </c>
      <c r="I41" s="6" t="s">
        <v>99</v>
      </c>
      <c r="J41" s="9" t="s">
        <v>239</v>
      </c>
      <c r="L41" s="9" t="s">
        <v>307</v>
      </c>
      <c r="M41" s="20">
        <v>9</v>
      </c>
      <c r="N41" s="6">
        <v>5458</v>
      </c>
      <c r="O41" s="6">
        <v>54</v>
      </c>
      <c r="P41" s="20">
        <v>40</v>
      </c>
      <c r="Q41" s="6">
        <v>92</v>
      </c>
      <c r="R41" s="6">
        <v>7.6</v>
      </c>
      <c r="S41" s="6">
        <v>0</v>
      </c>
      <c r="T41" s="6">
        <v>0.8</v>
      </c>
      <c r="U41" s="6">
        <v>0</v>
      </c>
      <c r="V41" s="21">
        <v>45.859289116892633</v>
      </c>
      <c r="W41" s="21">
        <v>0</v>
      </c>
      <c r="X41" s="21">
        <v>45.859289116892633</v>
      </c>
      <c r="Y41" s="21">
        <v>1.355807988274093</v>
      </c>
      <c r="Z41" s="21">
        <v>44.210333455478199</v>
      </c>
      <c r="AA41" s="21">
        <v>3.4078417002565047</v>
      </c>
      <c r="AB41" s="21">
        <v>0</v>
      </c>
      <c r="AC41" s="21">
        <v>0</v>
      </c>
      <c r="AD41" s="21">
        <v>45.639428362037378</v>
      </c>
      <c r="AE41" s="21">
        <v>1.8321729571271528E-2</v>
      </c>
      <c r="AF41" s="21">
        <v>44.210333455478199</v>
      </c>
      <c r="AG41" s="21">
        <v>0</v>
      </c>
      <c r="AH41" s="21">
        <v>1.355807988274093</v>
      </c>
      <c r="AI41" s="21">
        <v>1.2641993404177356</v>
      </c>
      <c r="AJ41" s="21">
        <v>3.1696592158299737</v>
      </c>
      <c r="AK41" s="21">
        <v>95.071454745327955</v>
      </c>
      <c r="AL41" s="21">
        <v>99.541956760718207</v>
      </c>
      <c r="AM41" s="21">
        <v>0</v>
      </c>
      <c r="AN41" s="21">
        <v>0</v>
      </c>
      <c r="AO41" s="21">
        <v>0</v>
      </c>
      <c r="AP41" s="21">
        <v>0.23818248442652987</v>
      </c>
      <c r="AQ41" s="21">
        <v>9.1608647856357639E-2</v>
      </c>
      <c r="AR41" s="21">
        <v>0</v>
      </c>
      <c r="AS41" s="6">
        <v>140.93</v>
      </c>
      <c r="AT41" s="21">
        <v>91.608647856357649</v>
      </c>
      <c r="AU41" s="21">
        <v>3.9208501282521069</v>
      </c>
      <c r="AV41" s="21">
        <v>95.529497984609762</v>
      </c>
    </row>
    <row r="42" spans="1:48" x14ac:dyDescent="0.25">
      <c r="A42" s="7">
        <v>39</v>
      </c>
      <c r="B42" s="7" t="s">
        <v>250</v>
      </c>
      <c r="C42" s="7" t="s">
        <v>389</v>
      </c>
      <c r="D42" s="7" t="s">
        <v>132</v>
      </c>
      <c r="E42" s="7" t="s">
        <v>88</v>
      </c>
      <c r="F42" s="7" t="s">
        <v>96</v>
      </c>
      <c r="G42" s="7" t="s">
        <v>121</v>
      </c>
      <c r="H42" s="7" t="s">
        <v>119</v>
      </c>
      <c r="I42" s="7" t="s">
        <v>99</v>
      </c>
      <c r="J42" s="8" t="s">
        <v>238</v>
      </c>
      <c r="L42" s="8" t="s">
        <v>308</v>
      </c>
      <c r="M42" s="11">
        <v>1</v>
      </c>
      <c r="N42" s="5">
        <v>7650</v>
      </c>
      <c r="O42" s="5">
        <v>26</v>
      </c>
      <c r="P42" s="11">
        <v>19</v>
      </c>
      <c r="Q42" s="5">
        <v>92</v>
      </c>
      <c r="R42" s="5">
        <v>8.1</v>
      </c>
      <c r="S42" s="5">
        <v>0</v>
      </c>
      <c r="T42" s="5">
        <v>0.2</v>
      </c>
      <c r="U42" s="5">
        <v>0</v>
      </c>
      <c r="V42" s="19">
        <v>91.665213600697456</v>
      </c>
      <c r="W42" s="19">
        <v>0</v>
      </c>
      <c r="X42" s="19">
        <v>91.665213600697456</v>
      </c>
      <c r="Y42" s="19">
        <v>0</v>
      </c>
      <c r="Z42" s="19">
        <v>1.743679163034002E-2</v>
      </c>
      <c r="AA42" s="19">
        <v>0</v>
      </c>
      <c r="AB42" s="19">
        <v>0</v>
      </c>
      <c r="AC42" s="19">
        <v>0</v>
      </c>
      <c r="AD42" s="19">
        <v>91.647776809067125</v>
      </c>
      <c r="AE42" s="19">
        <v>0</v>
      </c>
      <c r="AF42" s="19">
        <v>1.743679163034002E-2</v>
      </c>
      <c r="AG42" s="19">
        <v>0</v>
      </c>
      <c r="AH42" s="19">
        <v>0</v>
      </c>
      <c r="AI42" s="19">
        <v>0.88927637314734087</v>
      </c>
      <c r="AJ42" s="19">
        <v>7.0095902353966864</v>
      </c>
      <c r="AK42" s="19">
        <v>60.924149956408023</v>
      </c>
      <c r="AL42" s="19">
        <v>100</v>
      </c>
      <c r="AM42" s="19">
        <v>0</v>
      </c>
      <c r="AN42" s="19">
        <v>0</v>
      </c>
      <c r="AO42" s="19">
        <v>0</v>
      </c>
      <c r="AP42" s="19">
        <v>1.046207497820401</v>
      </c>
      <c r="AQ42" s="19">
        <v>30.775937227550127</v>
      </c>
      <c r="AR42" s="19">
        <v>0</v>
      </c>
      <c r="AS42" s="5">
        <v>158.68</v>
      </c>
      <c r="AT42" s="19">
        <v>91.734960767218823</v>
      </c>
      <c r="AU42" s="19">
        <v>7.6024411508282475</v>
      </c>
      <c r="AV42" s="19">
        <v>99.337401918047064</v>
      </c>
    </row>
    <row r="43" spans="1:48" s="6" customFormat="1" x14ac:dyDescent="0.25">
      <c r="A43" s="6">
        <v>40</v>
      </c>
      <c r="B43" s="6" t="s">
        <v>251</v>
      </c>
      <c r="C43" s="6" t="s">
        <v>389</v>
      </c>
      <c r="D43" s="6" t="s">
        <v>132</v>
      </c>
      <c r="E43" s="6" t="s">
        <v>88</v>
      </c>
      <c r="F43" s="6" t="s">
        <v>96</v>
      </c>
      <c r="G43" s="6" t="s">
        <v>121</v>
      </c>
      <c r="H43" s="6" t="s">
        <v>119</v>
      </c>
      <c r="I43" s="6" t="s">
        <v>99</v>
      </c>
      <c r="J43" s="9" t="s">
        <v>238</v>
      </c>
      <c r="L43" s="9" t="s">
        <v>309</v>
      </c>
      <c r="M43" s="20">
        <v>1</v>
      </c>
      <c r="N43" s="6">
        <v>5735</v>
      </c>
      <c r="O43" s="6">
        <v>24</v>
      </c>
      <c r="P43" s="20">
        <v>18</v>
      </c>
      <c r="Q43" s="6">
        <v>92</v>
      </c>
      <c r="R43" s="6">
        <v>7.7</v>
      </c>
      <c r="S43" s="6">
        <v>0</v>
      </c>
      <c r="T43" s="6">
        <v>0.7</v>
      </c>
      <c r="U43" s="6">
        <v>0</v>
      </c>
      <c r="V43" s="21">
        <v>92.091503267973849</v>
      </c>
      <c r="W43" s="21">
        <v>0</v>
      </c>
      <c r="X43" s="21">
        <v>92.091503267973849</v>
      </c>
      <c r="Y43" s="21">
        <v>0</v>
      </c>
      <c r="Z43" s="21">
        <v>0</v>
      </c>
      <c r="AA43" s="21">
        <v>1.3071895424836603E-2</v>
      </c>
      <c r="AB43" s="21">
        <v>0</v>
      </c>
      <c r="AC43" s="21">
        <v>0</v>
      </c>
      <c r="AD43" s="21">
        <v>91.790849673202615</v>
      </c>
      <c r="AE43" s="21">
        <v>0</v>
      </c>
      <c r="AF43" s="21">
        <v>0</v>
      </c>
      <c r="AG43" s="21">
        <v>0</v>
      </c>
      <c r="AH43" s="21">
        <v>0</v>
      </c>
      <c r="AI43" s="21">
        <v>0.41830065359477125</v>
      </c>
      <c r="AJ43" s="21">
        <v>7.0326797385620914</v>
      </c>
      <c r="AK43" s="21">
        <v>66.588235294117652</v>
      </c>
      <c r="AL43" s="21">
        <v>100</v>
      </c>
      <c r="AM43" s="21">
        <v>0</v>
      </c>
      <c r="AN43" s="21">
        <v>0</v>
      </c>
      <c r="AO43" s="21">
        <v>0</v>
      </c>
      <c r="AP43" s="21">
        <v>0.6143790849673203</v>
      </c>
      <c r="AQ43" s="21">
        <v>25.516339869281044</v>
      </c>
      <c r="AR43" s="21">
        <v>0</v>
      </c>
      <c r="AS43" s="6">
        <v>152.59</v>
      </c>
      <c r="AT43" s="21">
        <v>92.287581699346404</v>
      </c>
      <c r="AU43" s="21">
        <v>6.9673202614379086</v>
      </c>
      <c r="AV43" s="21">
        <v>99.254901960784309</v>
      </c>
    </row>
    <row r="44" spans="1:48" s="30" customFormat="1" x14ac:dyDescent="0.25">
      <c r="A44" s="30">
        <v>41</v>
      </c>
      <c r="B44" s="30" t="s">
        <v>133</v>
      </c>
      <c r="C44" s="30" t="s">
        <v>390</v>
      </c>
      <c r="D44" s="30" t="s">
        <v>134</v>
      </c>
      <c r="E44" s="30" t="s">
        <v>88</v>
      </c>
      <c r="F44" s="30" t="s">
        <v>96</v>
      </c>
      <c r="G44" s="30" t="s">
        <v>129</v>
      </c>
      <c r="H44" s="30" t="s">
        <v>119</v>
      </c>
      <c r="I44" s="30" t="s">
        <v>99</v>
      </c>
      <c r="J44" s="31" t="s">
        <v>239</v>
      </c>
      <c r="L44" s="31" t="s">
        <v>310</v>
      </c>
      <c r="M44" s="32">
        <v>9</v>
      </c>
      <c r="N44" s="30">
        <v>10211</v>
      </c>
      <c r="O44" s="30">
        <v>56</v>
      </c>
      <c r="P44" s="32">
        <v>41</v>
      </c>
      <c r="Q44" s="30">
        <v>94</v>
      </c>
      <c r="R44" s="30">
        <v>5.5</v>
      </c>
      <c r="S44" s="30">
        <v>0</v>
      </c>
      <c r="T44" s="30">
        <v>0.4</v>
      </c>
      <c r="U44" s="6">
        <v>0</v>
      </c>
      <c r="V44" s="33">
        <v>52.629517187346977</v>
      </c>
      <c r="W44" s="33">
        <v>0</v>
      </c>
      <c r="X44" s="33">
        <v>52.629517187346977</v>
      </c>
      <c r="Y44" s="33">
        <v>2.3797865047497795</v>
      </c>
      <c r="Z44" s="33">
        <v>38.987366565468612</v>
      </c>
      <c r="AA44" s="33">
        <v>3.9663108412496331</v>
      </c>
      <c r="AB44" s="33">
        <v>0</v>
      </c>
      <c r="AC44" s="33">
        <v>0</v>
      </c>
      <c r="AD44" s="33">
        <v>52.521790226226621</v>
      </c>
      <c r="AE44" s="33">
        <v>0</v>
      </c>
      <c r="AF44" s="33">
        <v>38.987366565468612</v>
      </c>
      <c r="AG44" s="33">
        <v>0</v>
      </c>
      <c r="AH44" s="33">
        <v>2.3797865047497795</v>
      </c>
      <c r="AI44" s="33">
        <v>0.65615512682401333</v>
      </c>
      <c r="AJ44" s="33">
        <v>0.90098912937028686</v>
      </c>
      <c r="AK44" s="33">
        <v>98.109881500342766</v>
      </c>
      <c r="AL44" s="33">
        <v>99.667025756537072</v>
      </c>
      <c r="AM44" s="33">
        <v>0</v>
      </c>
      <c r="AN44" s="33">
        <v>0</v>
      </c>
      <c r="AO44" s="33">
        <v>0</v>
      </c>
      <c r="AP44" s="33">
        <v>0.38194104397218681</v>
      </c>
      <c r="AQ44" s="33">
        <v>0.11752032122221134</v>
      </c>
      <c r="AR44" s="33">
        <v>0</v>
      </c>
      <c r="AS44" s="30">
        <v>150.74</v>
      </c>
      <c r="AT44" s="33">
        <v>94.388404661639399</v>
      </c>
      <c r="AU44" s="33">
        <v>1.1849965723239644</v>
      </c>
      <c r="AV44" s="33">
        <v>95.573401233963367</v>
      </c>
    </row>
    <row r="45" spans="1:48" x14ac:dyDescent="0.25">
      <c r="A45" s="7">
        <v>42</v>
      </c>
      <c r="B45" s="7" t="s">
        <v>237</v>
      </c>
      <c r="C45" s="7" t="s">
        <v>391</v>
      </c>
      <c r="D45" s="7" t="s">
        <v>135</v>
      </c>
      <c r="E45" s="7" t="s">
        <v>88</v>
      </c>
      <c r="F45" s="7" t="s">
        <v>96</v>
      </c>
      <c r="G45" s="7" t="s">
        <v>129</v>
      </c>
      <c r="H45" s="7" t="s">
        <v>119</v>
      </c>
      <c r="I45" s="7" t="s">
        <v>99</v>
      </c>
      <c r="J45" s="8" t="s">
        <v>239</v>
      </c>
      <c r="L45" s="8" t="s">
        <v>311</v>
      </c>
      <c r="M45" s="11">
        <v>6</v>
      </c>
      <c r="N45" s="5">
        <v>7883</v>
      </c>
      <c r="O45" s="5">
        <v>45</v>
      </c>
      <c r="P45" s="11">
        <v>33</v>
      </c>
      <c r="Q45" s="5">
        <v>93</v>
      </c>
      <c r="R45" s="5">
        <v>6.1</v>
      </c>
      <c r="S45" s="5">
        <v>0</v>
      </c>
      <c r="T45" s="5">
        <v>1.3</v>
      </c>
      <c r="U45" s="5">
        <v>0</v>
      </c>
      <c r="V45" s="19">
        <v>92.426741088418098</v>
      </c>
      <c r="W45" s="19">
        <v>0</v>
      </c>
      <c r="X45" s="19">
        <v>92.426741088418098</v>
      </c>
      <c r="Y45" s="19">
        <v>1.2685525815045033E-2</v>
      </c>
      <c r="Z45" s="19">
        <v>0</v>
      </c>
      <c r="AA45" s="19">
        <v>0</v>
      </c>
      <c r="AB45" s="19">
        <v>0</v>
      </c>
      <c r="AC45" s="19">
        <v>0</v>
      </c>
      <c r="AD45" s="19">
        <v>77.495877204110101</v>
      </c>
      <c r="AE45" s="19">
        <v>0</v>
      </c>
      <c r="AF45" s="19">
        <v>0</v>
      </c>
      <c r="AG45" s="19">
        <v>0</v>
      </c>
      <c r="AH45" s="19">
        <v>1.2685525815045033E-2</v>
      </c>
      <c r="AI45" s="19">
        <v>1.4715209945452239</v>
      </c>
      <c r="AJ45" s="19">
        <v>4.858556387162249</v>
      </c>
      <c r="AK45" s="19">
        <v>93.149816059875661</v>
      </c>
      <c r="AL45" s="19">
        <v>91.957376633261433</v>
      </c>
      <c r="AM45" s="19">
        <v>0</v>
      </c>
      <c r="AN45" s="19">
        <v>0</v>
      </c>
      <c r="AO45" s="19">
        <v>0</v>
      </c>
      <c r="AP45" s="19">
        <v>0.78650260053279208</v>
      </c>
      <c r="AQ45" s="19">
        <v>0</v>
      </c>
      <c r="AR45" s="19">
        <v>0</v>
      </c>
      <c r="AS45" s="5">
        <v>185.58</v>
      </c>
      <c r="AT45" s="19">
        <v>92.363313459342876</v>
      </c>
      <c r="AU45" s="19">
        <v>6.139794494481797</v>
      </c>
      <c r="AV45" s="19">
        <v>98.503107953824667</v>
      </c>
    </row>
    <row r="46" spans="1:48" x14ac:dyDescent="0.25">
      <c r="A46" s="7">
        <v>43</v>
      </c>
      <c r="B46" s="7" t="s">
        <v>234</v>
      </c>
      <c r="C46" s="7" t="s">
        <v>392</v>
      </c>
      <c r="D46" s="7" t="s">
        <v>135</v>
      </c>
      <c r="E46" s="7" t="s">
        <v>88</v>
      </c>
      <c r="F46" s="7" t="s">
        <v>96</v>
      </c>
      <c r="G46" s="7" t="s">
        <v>129</v>
      </c>
      <c r="H46" s="7" t="s">
        <v>119</v>
      </c>
      <c r="I46" s="7" t="s">
        <v>99</v>
      </c>
      <c r="J46" s="8" t="s">
        <v>239</v>
      </c>
      <c r="L46" s="8" t="s">
        <v>312</v>
      </c>
      <c r="M46" s="11">
        <v>3</v>
      </c>
      <c r="N46" s="5">
        <v>4872</v>
      </c>
      <c r="O46" s="5">
        <v>120</v>
      </c>
      <c r="P46" s="11">
        <v>78</v>
      </c>
      <c r="Q46" s="5">
        <v>96</v>
      </c>
      <c r="R46" s="5">
        <v>3.7</v>
      </c>
      <c r="S46" s="5">
        <v>0</v>
      </c>
      <c r="T46" s="5">
        <v>0.4</v>
      </c>
      <c r="U46" s="5">
        <v>0.3</v>
      </c>
      <c r="V46" s="19">
        <v>95.792282430213362</v>
      </c>
      <c r="W46" s="19">
        <v>0</v>
      </c>
      <c r="X46" s="19">
        <v>95.792282430213362</v>
      </c>
      <c r="Y46" s="19">
        <v>0</v>
      </c>
      <c r="Z46" s="19">
        <v>2.0525451559934318E-2</v>
      </c>
      <c r="AA46" s="19">
        <v>0.55418719211822665</v>
      </c>
      <c r="AB46" s="19">
        <v>0</v>
      </c>
      <c r="AC46" s="19">
        <v>0.26683087027914615</v>
      </c>
      <c r="AD46" s="19">
        <v>71.490147783251146</v>
      </c>
      <c r="AE46" s="19">
        <v>0.55418719211822665</v>
      </c>
      <c r="AF46" s="19">
        <v>2.0525451559934318E-2</v>
      </c>
      <c r="AG46" s="19">
        <v>4.1050903119868636E-2</v>
      </c>
      <c r="AH46" s="19">
        <v>0</v>
      </c>
      <c r="AI46" s="19">
        <v>1.0467980295566501</v>
      </c>
      <c r="AJ46" s="19">
        <v>1.9088669950738917</v>
      </c>
      <c r="AK46" s="19">
        <v>96.284893267651782</v>
      </c>
      <c r="AL46" s="19">
        <v>96.982758620689552</v>
      </c>
      <c r="AM46" s="19">
        <v>0</v>
      </c>
      <c r="AN46" s="19">
        <v>0</v>
      </c>
      <c r="AO46" s="19">
        <v>0</v>
      </c>
      <c r="AP46" s="19">
        <v>1.1083743842364531</v>
      </c>
      <c r="AQ46" s="19">
        <v>0.12315270935960591</v>
      </c>
      <c r="AR46" s="19">
        <v>0</v>
      </c>
      <c r="AS46" s="5">
        <v>192.34</v>
      </c>
      <c r="AT46" s="19">
        <v>96.100164203612394</v>
      </c>
      <c r="AU46" s="19">
        <v>1.3752052545155993</v>
      </c>
      <c r="AV46" s="19">
        <v>97.475369458128</v>
      </c>
    </row>
    <row r="47" spans="1:48" x14ac:dyDescent="0.25">
      <c r="A47" s="7">
        <v>44</v>
      </c>
      <c r="B47" s="7" t="s">
        <v>235</v>
      </c>
      <c r="C47" s="7" t="s">
        <v>393</v>
      </c>
      <c r="D47" s="7" t="s">
        <v>135</v>
      </c>
      <c r="E47" s="7" t="s">
        <v>88</v>
      </c>
      <c r="F47" s="7" t="s">
        <v>96</v>
      </c>
      <c r="G47" s="7" t="s">
        <v>129</v>
      </c>
      <c r="H47" s="7" t="s">
        <v>119</v>
      </c>
      <c r="I47" s="7" t="s">
        <v>99</v>
      </c>
      <c r="J47" s="8" t="s">
        <v>239</v>
      </c>
      <c r="L47" s="8" t="s">
        <v>313</v>
      </c>
      <c r="M47" s="11">
        <v>3</v>
      </c>
      <c r="N47" s="5">
        <v>7414</v>
      </c>
      <c r="O47" s="5">
        <v>129</v>
      </c>
      <c r="P47" s="11">
        <v>84</v>
      </c>
      <c r="Q47" s="5">
        <v>97</v>
      </c>
      <c r="R47" s="5">
        <v>2.4</v>
      </c>
      <c r="S47" s="5">
        <v>0</v>
      </c>
      <c r="T47" s="5">
        <v>0.4</v>
      </c>
      <c r="U47" s="5">
        <v>0.1</v>
      </c>
      <c r="V47" s="19">
        <v>96.924736984084163</v>
      </c>
      <c r="W47" s="19">
        <v>0</v>
      </c>
      <c r="X47" s="19">
        <v>96.924736984084163</v>
      </c>
      <c r="Y47" s="19">
        <v>0</v>
      </c>
      <c r="Z47" s="19">
        <v>1.348799568384138E-2</v>
      </c>
      <c r="AA47" s="19">
        <v>0.29673590504451036</v>
      </c>
      <c r="AB47" s="19">
        <v>0</v>
      </c>
      <c r="AC47" s="19">
        <v>6.7439978419206903E-2</v>
      </c>
      <c r="AD47" s="19">
        <v>77.272727272727266</v>
      </c>
      <c r="AE47" s="19">
        <v>0.29673590504451036</v>
      </c>
      <c r="AF47" s="19">
        <v>1.348799568384138E-2</v>
      </c>
      <c r="AG47" s="19">
        <v>1.348799568384138E-2</v>
      </c>
      <c r="AH47" s="19">
        <v>0</v>
      </c>
      <c r="AI47" s="19">
        <v>0.82276773671432435</v>
      </c>
      <c r="AJ47" s="19">
        <v>1.3757755597518209</v>
      </c>
      <c r="AK47" s="19">
        <v>97.261936876180201</v>
      </c>
      <c r="AL47" s="19">
        <v>96.789857027245802</v>
      </c>
      <c r="AM47" s="19">
        <v>0</v>
      </c>
      <c r="AN47" s="19">
        <v>0</v>
      </c>
      <c r="AO47" s="19">
        <v>0</v>
      </c>
      <c r="AP47" s="19">
        <v>0.89020771513353114</v>
      </c>
      <c r="AQ47" s="19">
        <v>8.0927974103048278E-2</v>
      </c>
      <c r="AR47" s="19">
        <v>0</v>
      </c>
      <c r="AS47" s="5">
        <v>194.25</v>
      </c>
      <c r="AT47" s="19">
        <v>96.574049096304293</v>
      </c>
      <c r="AU47" s="19">
        <v>1.2948475856487727</v>
      </c>
      <c r="AV47" s="19">
        <v>97.868896681953061</v>
      </c>
    </row>
    <row r="48" spans="1:48" s="6" customFormat="1" x14ac:dyDescent="0.25">
      <c r="A48" s="6">
        <v>45</v>
      </c>
      <c r="B48" s="6" t="s">
        <v>236</v>
      </c>
      <c r="C48" s="6" t="s">
        <v>394</v>
      </c>
      <c r="D48" s="6" t="s">
        <v>135</v>
      </c>
      <c r="E48" s="6" t="s">
        <v>88</v>
      </c>
      <c r="F48" s="6" t="s">
        <v>96</v>
      </c>
      <c r="G48" s="6" t="s">
        <v>129</v>
      </c>
      <c r="H48" s="6" t="s">
        <v>119</v>
      </c>
      <c r="I48" s="6" t="s">
        <v>99</v>
      </c>
      <c r="J48" s="9" t="s">
        <v>239</v>
      </c>
      <c r="L48" s="9" t="s">
        <v>314</v>
      </c>
      <c r="M48" s="20">
        <v>3</v>
      </c>
      <c r="N48" s="6">
        <v>6207</v>
      </c>
      <c r="O48" s="6">
        <v>120</v>
      </c>
      <c r="P48" s="20">
        <v>83</v>
      </c>
      <c r="Q48" s="6">
        <v>96</v>
      </c>
      <c r="R48" s="6">
        <v>2.9</v>
      </c>
      <c r="S48" s="6">
        <v>0</v>
      </c>
      <c r="T48" s="6">
        <v>0.5</v>
      </c>
      <c r="U48" s="5">
        <v>0.1</v>
      </c>
      <c r="V48" s="21">
        <v>96.729498952795254</v>
      </c>
      <c r="W48" s="21">
        <v>0</v>
      </c>
      <c r="X48" s="21">
        <v>96.729498952795254</v>
      </c>
      <c r="Y48" s="21">
        <v>0</v>
      </c>
      <c r="Z48" s="21">
        <v>0</v>
      </c>
      <c r="AA48" s="21">
        <v>0.17721926856774609</v>
      </c>
      <c r="AB48" s="21">
        <v>0</v>
      </c>
      <c r="AC48" s="21">
        <v>0.11277589817947478</v>
      </c>
      <c r="AD48" s="21">
        <v>77.042049299178359</v>
      </c>
      <c r="AE48" s="21">
        <v>0.17721926856774609</v>
      </c>
      <c r="AF48" s="21">
        <v>0</v>
      </c>
      <c r="AG48" s="21">
        <v>0</v>
      </c>
      <c r="AH48" s="21">
        <v>0</v>
      </c>
      <c r="AI48" s="21">
        <v>0.91831802803286622</v>
      </c>
      <c r="AJ48" s="21">
        <v>1.4660866763331724</v>
      </c>
      <c r="AK48" s="21">
        <v>97.470597712260357</v>
      </c>
      <c r="AL48" s="21">
        <v>96.874496536168863</v>
      </c>
      <c r="AM48" s="21">
        <v>0</v>
      </c>
      <c r="AN48" s="21">
        <v>0</v>
      </c>
      <c r="AO48" s="21">
        <v>0</v>
      </c>
      <c r="AP48" s="21">
        <v>0.72498791686805231</v>
      </c>
      <c r="AQ48" s="21">
        <v>0.1127758981794748</v>
      </c>
      <c r="AR48" s="21">
        <v>0</v>
      </c>
      <c r="AS48" s="6">
        <v>194.31</v>
      </c>
      <c r="AT48" s="21">
        <v>96.681166425004051</v>
      </c>
      <c r="AU48" s="21">
        <v>1.2727565651683586</v>
      </c>
      <c r="AV48" s="21">
        <v>97.953922990172416</v>
      </c>
    </row>
    <row r="49" spans="1:48" s="30" customFormat="1" x14ac:dyDescent="0.25">
      <c r="A49" s="30">
        <v>46</v>
      </c>
      <c r="B49" s="30">
        <v>82715</v>
      </c>
      <c r="C49" s="30" t="s">
        <v>395</v>
      </c>
      <c r="D49" s="30" t="s">
        <v>136</v>
      </c>
      <c r="E49" s="30" t="s">
        <v>88</v>
      </c>
      <c r="F49" s="30" t="s">
        <v>96</v>
      </c>
      <c r="G49" s="30" t="s">
        <v>121</v>
      </c>
      <c r="H49" s="30" t="s">
        <v>119</v>
      </c>
      <c r="I49" s="30" t="s">
        <v>99</v>
      </c>
      <c r="J49" s="31" t="s">
        <v>238</v>
      </c>
      <c r="L49" s="31" t="s">
        <v>315</v>
      </c>
      <c r="M49" s="32">
        <v>9</v>
      </c>
      <c r="N49" s="30">
        <v>4379</v>
      </c>
      <c r="O49" s="30">
        <v>39</v>
      </c>
      <c r="P49" s="32">
        <v>32</v>
      </c>
      <c r="Q49" s="30">
        <v>85</v>
      </c>
      <c r="R49" s="30">
        <v>15</v>
      </c>
      <c r="S49" s="30">
        <v>0</v>
      </c>
      <c r="T49" s="30">
        <v>0.2</v>
      </c>
      <c r="U49" s="5">
        <v>0</v>
      </c>
      <c r="V49" s="33">
        <v>49.097967572505141</v>
      </c>
      <c r="W49" s="33">
        <v>0</v>
      </c>
      <c r="X49" s="33">
        <v>49.097967572505141</v>
      </c>
      <c r="Y49" s="33">
        <v>0.57090659968029234</v>
      </c>
      <c r="Z49" s="33">
        <v>35.44188170815255</v>
      </c>
      <c r="AA49" s="33">
        <v>11.418131993605845</v>
      </c>
      <c r="AB49" s="33">
        <v>0</v>
      </c>
      <c r="AC49" s="33">
        <v>0</v>
      </c>
      <c r="AD49" s="33">
        <v>48.664078556748116</v>
      </c>
      <c r="AE49" s="33">
        <v>0</v>
      </c>
      <c r="AF49" s="33">
        <v>35.44188170815255</v>
      </c>
      <c r="AG49" s="33">
        <v>0</v>
      </c>
      <c r="AH49" s="33">
        <v>0.57090659968029234</v>
      </c>
      <c r="AI49" s="33">
        <v>1.050468143411738</v>
      </c>
      <c r="AJ49" s="33">
        <v>1.8269011189769353</v>
      </c>
      <c r="AK49" s="33">
        <v>96.665905457867083</v>
      </c>
      <c r="AL49" s="33">
        <v>99.406257136332485</v>
      </c>
      <c r="AM49" s="33">
        <v>0</v>
      </c>
      <c r="AN49" s="33">
        <v>0</v>
      </c>
      <c r="AO49" s="33">
        <v>0</v>
      </c>
      <c r="AP49" s="33">
        <v>0.6394153916419274</v>
      </c>
      <c r="AQ49" s="33">
        <v>2.2836263987211693E-2</v>
      </c>
      <c r="AR49" s="33">
        <v>0</v>
      </c>
      <c r="AS49" s="30">
        <v>145.76</v>
      </c>
      <c r="AT49" s="33">
        <v>85.019410824389155</v>
      </c>
      <c r="AU49" s="33">
        <v>2.0324274948618406</v>
      </c>
      <c r="AV49" s="33">
        <v>87.05183831925099</v>
      </c>
    </row>
    <row r="50" spans="1:48" s="30" customFormat="1" x14ac:dyDescent="0.25">
      <c r="A50" s="30">
        <v>47</v>
      </c>
      <c r="B50" s="30" t="s">
        <v>137</v>
      </c>
      <c r="C50" s="30" t="s">
        <v>396</v>
      </c>
      <c r="D50" s="30" t="s">
        <v>138</v>
      </c>
      <c r="E50" s="30" t="s">
        <v>88</v>
      </c>
      <c r="F50" s="30" t="s">
        <v>96</v>
      </c>
      <c r="G50" s="30" t="s">
        <v>129</v>
      </c>
      <c r="H50" s="30" t="s">
        <v>119</v>
      </c>
      <c r="I50" s="30" t="s">
        <v>99</v>
      </c>
      <c r="J50" s="31" t="s">
        <v>239</v>
      </c>
      <c r="L50" s="31" t="s">
        <v>316</v>
      </c>
      <c r="M50" s="32">
        <v>6</v>
      </c>
      <c r="N50" s="30">
        <v>4104</v>
      </c>
      <c r="O50" s="30">
        <v>32</v>
      </c>
      <c r="P50" s="32">
        <v>26</v>
      </c>
      <c r="Q50" s="30">
        <v>95</v>
      </c>
      <c r="R50" s="30">
        <v>4.7</v>
      </c>
      <c r="S50" s="30">
        <v>0</v>
      </c>
      <c r="T50" s="30">
        <v>0.4</v>
      </c>
      <c r="U50" s="5">
        <v>0</v>
      </c>
      <c r="V50" s="33">
        <v>94.688109161793363</v>
      </c>
      <c r="W50" s="33">
        <v>0</v>
      </c>
      <c r="X50" s="33">
        <v>94.688109161793363</v>
      </c>
      <c r="Y50" s="33">
        <v>0</v>
      </c>
      <c r="Z50" s="33">
        <v>0</v>
      </c>
      <c r="AA50" s="33">
        <v>0</v>
      </c>
      <c r="AB50" s="33">
        <v>0</v>
      </c>
      <c r="AC50" s="33">
        <v>0</v>
      </c>
      <c r="AD50" s="33">
        <v>78.801169590643269</v>
      </c>
      <c r="AE50" s="33">
        <v>0</v>
      </c>
      <c r="AF50" s="33">
        <v>0</v>
      </c>
      <c r="AG50" s="33">
        <v>0</v>
      </c>
      <c r="AH50" s="33">
        <v>0</v>
      </c>
      <c r="AI50" s="33">
        <v>0.80409356725146197</v>
      </c>
      <c r="AJ50" s="33">
        <v>3.094541910331384</v>
      </c>
      <c r="AK50" s="33">
        <v>95.565302144249515</v>
      </c>
      <c r="AL50" s="33">
        <v>92.056530214424953</v>
      </c>
      <c r="AM50" s="33">
        <v>0</v>
      </c>
      <c r="AN50" s="33">
        <v>0</v>
      </c>
      <c r="AO50" s="33">
        <v>0</v>
      </c>
      <c r="AP50" s="33">
        <v>0.80409356725146197</v>
      </c>
      <c r="AQ50" s="33">
        <v>0</v>
      </c>
      <c r="AR50" s="33">
        <v>0</v>
      </c>
      <c r="AS50" s="30">
        <v>190.25</v>
      </c>
      <c r="AT50" s="33">
        <v>94.834307992202724</v>
      </c>
      <c r="AU50" s="33">
        <v>3.435672514619883</v>
      </c>
      <c r="AV50" s="33">
        <v>98.269980506822606</v>
      </c>
    </row>
    <row r="51" spans="1:48" s="30" customFormat="1" x14ac:dyDescent="0.25">
      <c r="A51" s="30">
        <v>48</v>
      </c>
      <c r="B51" s="30" t="s">
        <v>139</v>
      </c>
      <c r="C51" s="30" t="s">
        <v>397</v>
      </c>
      <c r="D51" s="30" t="s">
        <v>266</v>
      </c>
      <c r="E51" s="30" t="s">
        <v>88</v>
      </c>
      <c r="F51" s="30" t="s">
        <v>96</v>
      </c>
      <c r="G51" s="30" t="s">
        <v>140</v>
      </c>
      <c r="H51" s="30" t="s">
        <v>119</v>
      </c>
      <c r="I51" s="30" t="s">
        <v>99</v>
      </c>
      <c r="J51" s="34" t="s">
        <v>242</v>
      </c>
      <c r="L51" s="31" t="s">
        <v>317</v>
      </c>
      <c r="M51" s="32">
        <v>9</v>
      </c>
      <c r="N51" s="30">
        <v>6839</v>
      </c>
      <c r="O51" s="30">
        <v>47</v>
      </c>
      <c r="P51" s="32">
        <v>37</v>
      </c>
      <c r="Q51" s="30">
        <v>89</v>
      </c>
      <c r="R51" s="30">
        <v>11</v>
      </c>
      <c r="S51" s="30">
        <v>0</v>
      </c>
      <c r="T51" s="30">
        <v>0.6</v>
      </c>
      <c r="U51" s="5">
        <v>0</v>
      </c>
      <c r="V51" s="33">
        <v>47.419213335282933</v>
      </c>
      <c r="W51" s="33">
        <v>0</v>
      </c>
      <c r="X51" s="33">
        <v>47.419213335282933</v>
      </c>
      <c r="Y51" s="33">
        <v>0.23395233221231174</v>
      </c>
      <c r="Z51" s="33">
        <v>41.146366427840327</v>
      </c>
      <c r="AA51" s="33">
        <v>5.5856119315689421</v>
      </c>
      <c r="AB51" s="33">
        <v>0</v>
      </c>
      <c r="AC51" s="33">
        <v>0</v>
      </c>
      <c r="AD51" s="33">
        <v>46.96593069162158</v>
      </c>
      <c r="AE51" s="33">
        <v>0</v>
      </c>
      <c r="AF51" s="33">
        <v>41.146366427840327</v>
      </c>
      <c r="AG51" s="33">
        <v>0</v>
      </c>
      <c r="AH51" s="33">
        <v>0.23395233221231174</v>
      </c>
      <c r="AI51" s="33">
        <v>2.1201930106740754</v>
      </c>
      <c r="AJ51" s="33">
        <v>2.5734756543354287</v>
      </c>
      <c r="AK51" s="33">
        <v>94.589852317590285</v>
      </c>
      <c r="AL51" s="33">
        <v>99.254276941073257</v>
      </c>
      <c r="AM51" s="33">
        <v>0</v>
      </c>
      <c r="AN51" s="33">
        <v>0</v>
      </c>
      <c r="AO51" s="33">
        <v>0</v>
      </c>
      <c r="AP51" s="33">
        <v>0.97967539113905533</v>
      </c>
      <c r="AQ51" s="33">
        <v>0.11697616610615587</v>
      </c>
      <c r="AR51" s="33">
        <v>0</v>
      </c>
      <c r="AS51" s="30">
        <v>142.01</v>
      </c>
      <c r="AT51" s="33">
        <v>88.77028805380904</v>
      </c>
      <c r="AU51" s="33">
        <v>3.0852463810498607</v>
      </c>
      <c r="AV51" s="33">
        <v>91.855534434858896</v>
      </c>
    </row>
    <row r="52" spans="1:48" s="30" customFormat="1" x14ac:dyDescent="0.25">
      <c r="A52" s="30">
        <v>49</v>
      </c>
      <c r="B52" s="30" t="s">
        <v>141</v>
      </c>
      <c r="C52" s="30" t="s">
        <v>398</v>
      </c>
      <c r="D52" s="30" t="s">
        <v>142</v>
      </c>
      <c r="E52" s="30" t="s">
        <v>88</v>
      </c>
      <c r="F52" s="30" t="s">
        <v>96</v>
      </c>
      <c r="G52" s="30" t="s">
        <v>129</v>
      </c>
      <c r="H52" s="30" t="s">
        <v>119</v>
      </c>
      <c r="I52" s="30" t="s">
        <v>99</v>
      </c>
      <c r="J52" s="31" t="s">
        <v>239</v>
      </c>
      <c r="L52" s="31" t="s">
        <v>318</v>
      </c>
      <c r="M52" s="32">
        <v>6</v>
      </c>
      <c r="N52" s="30">
        <v>4185</v>
      </c>
      <c r="O52" s="30">
        <v>27</v>
      </c>
      <c r="P52" s="32">
        <v>22</v>
      </c>
      <c r="Q52" s="30">
        <v>99</v>
      </c>
      <c r="R52" s="30">
        <v>0.8</v>
      </c>
      <c r="S52" s="30">
        <v>0</v>
      </c>
      <c r="T52" s="30">
        <v>0</v>
      </c>
      <c r="U52" s="5">
        <v>0</v>
      </c>
      <c r="V52" s="33">
        <v>98.494623655913969</v>
      </c>
      <c r="W52" s="33">
        <v>0</v>
      </c>
      <c r="X52" s="33">
        <v>98.494623655913969</v>
      </c>
      <c r="Y52" s="33">
        <v>0</v>
      </c>
      <c r="Z52" s="33">
        <v>0</v>
      </c>
      <c r="AA52" s="33">
        <v>0</v>
      </c>
      <c r="AB52" s="33">
        <v>0</v>
      </c>
      <c r="AC52" s="33">
        <v>0</v>
      </c>
      <c r="AD52" s="33">
        <v>79.66547192353643</v>
      </c>
      <c r="AE52" s="33">
        <v>0</v>
      </c>
      <c r="AF52" s="33">
        <v>0</v>
      </c>
      <c r="AG52" s="33">
        <v>2.3894862604540022E-2</v>
      </c>
      <c r="AH52" s="33">
        <v>0</v>
      </c>
      <c r="AI52" s="33">
        <v>0.14336917562724014</v>
      </c>
      <c r="AJ52" s="33">
        <v>0.33452807646356036</v>
      </c>
      <c r="AK52" s="33">
        <v>98.590203106332126</v>
      </c>
      <c r="AL52" s="33">
        <v>92.066905615292697</v>
      </c>
      <c r="AM52" s="33">
        <v>0</v>
      </c>
      <c r="AN52" s="33">
        <v>0</v>
      </c>
      <c r="AO52" s="33">
        <v>0</v>
      </c>
      <c r="AP52" s="33">
        <v>0.16726403823178018</v>
      </c>
      <c r="AQ52" s="33">
        <v>0</v>
      </c>
      <c r="AR52" s="33">
        <v>0</v>
      </c>
      <c r="AS52" s="30">
        <v>197.08</v>
      </c>
      <c r="AT52" s="33">
        <v>98.064516129032242</v>
      </c>
      <c r="AU52" s="33">
        <v>0.3823178016726404</v>
      </c>
      <c r="AV52" s="33">
        <v>98.446833930704884</v>
      </c>
    </row>
    <row r="53" spans="1:48" s="30" customFormat="1" x14ac:dyDescent="0.25">
      <c r="A53" s="30">
        <v>50</v>
      </c>
      <c r="B53" s="30">
        <v>45354</v>
      </c>
      <c r="C53" s="30" t="s">
        <v>399</v>
      </c>
      <c r="D53" s="30" t="s">
        <v>143</v>
      </c>
      <c r="E53" s="30" t="s">
        <v>88</v>
      </c>
      <c r="F53" s="30" t="s">
        <v>89</v>
      </c>
      <c r="G53" s="30" t="s">
        <v>144</v>
      </c>
      <c r="H53" s="30" t="s">
        <v>119</v>
      </c>
      <c r="I53" s="30" t="s">
        <v>103</v>
      </c>
      <c r="J53" s="31"/>
      <c r="L53" s="31" t="s">
        <v>319</v>
      </c>
      <c r="M53" s="32">
        <v>6</v>
      </c>
      <c r="N53" s="30">
        <v>8032</v>
      </c>
      <c r="O53" s="30">
        <v>38</v>
      </c>
      <c r="P53" s="32">
        <v>30</v>
      </c>
      <c r="Q53" s="30">
        <v>97</v>
      </c>
      <c r="R53" s="30">
        <v>2</v>
      </c>
      <c r="S53" s="30">
        <v>0</v>
      </c>
      <c r="T53" s="30">
        <v>0.5</v>
      </c>
      <c r="U53" s="5">
        <v>0</v>
      </c>
      <c r="V53" s="33">
        <v>97.485059760956176</v>
      </c>
      <c r="W53" s="33">
        <v>0</v>
      </c>
      <c r="X53" s="33">
        <v>97.485059760956176</v>
      </c>
      <c r="Y53" s="33">
        <v>0</v>
      </c>
      <c r="Z53" s="33">
        <v>1.245019920318725E-2</v>
      </c>
      <c r="AA53" s="33">
        <v>0</v>
      </c>
      <c r="AB53" s="33">
        <v>0</v>
      </c>
      <c r="AC53" s="33">
        <v>0</v>
      </c>
      <c r="AD53" s="33">
        <v>81.710657370517936</v>
      </c>
      <c r="AE53" s="33">
        <v>0</v>
      </c>
      <c r="AF53" s="33">
        <v>1.245019920318725E-2</v>
      </c>
      <c r="AG53" s="33">
        <v>0</v>
      </c>
      <c r="AH53" s="33">
        <v>0</v>
      </c>
      <c r="AI53" s="33">
        <v>0.87151394422310757</v>
      </c>
      <c r="AJ53" s="33">
        <v>0.75946215139442219</v>
      </c>
      <c r="AK53" s="33">
        <v>96.663346613545826</v>
      </c>
      <c r="AL53" s="33">
        <v>88.794820717131472</v>
      </c>
      <c r="AM53" s="33">
        <v>0.38595617529880477</v>
      </c>
      <c r="AN53" s="33">
        <v>0</v>
      </c>
      <c r="AO53" s="33">
        <v>0</v>
      </c>
      <c r="AP53" s="33">
        <v>0.38595617529880477</v>
      </c>
      <c r="AQ53" s="33">
        <v>0</v>
      </c>
      <c r="AR53" s="33">
        <v>0</v>
      </c>
      <c r="AS53" s="30">
        <v>194.15</v>
      </c>
      <c r="AT53" s="33">
        <v>97.360557768924309</v>
      </c>
      <c r="AU53" s="33">
        <v>0.89641434262948205</v>
      </c>
      <c r="AV53" s="33">
        <v>98.256972111553793</v>
      </c>
    </row>
    <row r="54" spans="1:48" s="30" customFormat="1" x14ac:dyDescent="0.25">
      <c r="A54" s="30">
        <v>51</v>
      </c>
      <c r="B54" s="30" t="s">
        <v>145</v>
      </c>
      <c r="C54" s="30" t="s">
        <v>400</v>
      </c>
      <c r="D54" s="30" t="s">
        <v>146</v>
      </c>
      <c r="E54" s="30" t="s">
        <v>88</v>
      </c>
      <c r="F54" s="30" t="s">
        <v>96</v>
      </c>
      <c r="G54" s="30" t="s">
        <v>129</v>
      </c>
      <c r="H54" s="30" t="s">
        <v>119</v>
      </c>
      <c r="I54" s="30" t="s">
        <v>99</v>
      </c>
      <c r="J54" s="31" t="s">
        <v>239</v>
      </c>
      <c r="L54" s="31" t="s">
        <v>320</v>
      </c>
      <c r="M54" s="32">
        <v>6</v>
      </c>
      <c r="N54" s="30">
        <v>8901</v>
      </c>
      <c r="O54" s="30">
        <v>45</v>
      </c>
      <c r="P54" s="32">
        <v>35</v>
      </c>
      <c r="Q54" s="30">
        <v>91</v>
      </c>
      <c r="R54" s="30">
        <v>6.9</v>
      </c>
      <c r="S54" s="30">
        <v>0</v>
      </c>
      <c r="T54" s="30">
        <v>2.1</v>
      </c>
      <c r="U54" s="5">
        <v>0</v>
      </c>
      <c r="V54" s="33">
        <v>91.439164138860804</v>
      </c>
      <c r="W54" s="33">
        <v>0</v>
      </c>
      <c r="X54" s="33">
        <v>91.439164138860804</v>
      </c>
      <c r="Y54" s="33">
        <v>1.1234692731153803E-2</v>
      </c>
      <c r="Z54" s="33">
        <v>0</v>
      </c>
      <c r="AA54" s="33">
        <v>1.1234692731153803E-2</v>
      </c>
      <c r="AB54" s="33">
        <v>0</v>
      </c>
      <c r="AC54" s="33">
        <v>0</v>
      </c>
      <c r="AD54" s="33">
        <v>76.598135041006628</v>
      </c>
      <c r="AE54" s="33">
        <v>0</v>
      </c>
      <c r="AF54" s="33">
        <v>0</v>
      </c>
      <c r="AG54" s="33">
        <v>0</v>
      </c>
      <c r="AH54" s="33">
        <v>1.1234692731153803E-2</v>
      </c>
      <c r="AI54" s="33">
        <v>2.3143467026176832</v>
      </c>
      <c r="AJ54" s="33">
        <v>4.2467138523761383</v>
      </c>
      <c r="AK54" s="33">
        <v>93.158072126727319</v>
      </c>
      <c r="AL54" s="33">
        <v>88.023817548590046</v>
      </c>
      <c r="AM54" s="33">
        <v>0</v>
      </c>
      <c r="AN54" s="33">
        <v>0</v>
      </c>
      <c r="AO54" s="33">
        <v>0</v>
      </c>
      <c r="AP54" s="33">
        <v>0.49432648017076736</v>
      </c>
      <c r="AQ54" s="33">
        <v>0</v>
      </c>
      <c r="AR54" s="33">
        <v>0</v>
      </c>
      <c r="AS54" s="30">
        <v>184.6</v>
      </c>
      <c r="AT54" s="33">
        <v>91.84361307718234</v>
      </c>
      <c r="AU54" s="33">
        <v>6.268958543983822</v>
      </c>
      <c r="AV54" s="33">
        <v>98.112571621166168</v>
      </c>
    </row>
    <row r="55" spans="1:48" s="30" customFormat="1" x14ac:dyDescent="0.25">
      <c r="A55" s="30">
        <v>52</v>
      </c>
      <c r="B55" s="30" t="s">
        <v>147</v>
      </c>
      <c r="C55" s="30" t="s">
        <v>401</v>
      </c>
      <c r="D55" s="30" t="s">
        <v>148</v>
      </c>
      <c r="E55" s="30" t="s">
        <v>88</v>
      </c>
      <c r="F55" s="30" t="s">
        <v>96</v>
      </c>
      <c r="G55" s="30" t="s">
        <v>149</v>
      </c>
      <c r="H55" s="30" t="s">
        <v>150</v>
      </c>
      <c r="I55" s="30" t="s">
        <v>99</v>
      </c>
      <c r="J55" s="31" t="s">
        <v>151</v>
      </c>
      <c r="L55" s="31" t="s">
        <v>321</v>
      </c>
      <c r="M55" s="32">
        <v>3</v>
      </c>
      <c r="N55" s="30">
        <v>5794</v>
      </c>
      <c r="O55" s="30">
        <v>112</v>
      </c>
      <c r="P55" s="32">
        <v>74</v>
      </c>
      <c r="Q55" s="30">
        <v>97</v>
      </c>
      <c r="R55" s="30">
        <v>2</v>
      </c>
      <c r="S55" s="30">
        <v>0</v>
      </c>
      <c r="T55" s="30">
        <v>0.6</v>
      </c>
      <c r="U55" s="6">
        <v>0</v>
      </c>
      <c r="V55" s="33">
        <v>97.46289264756642</v>
      </c>
      <c r="W55" s="33">
        <v>0</v>
      </c>
      <c r="X55" s="33">
        <v>97.46289264756642</v>
      </c>
      <c r="Y55" s="33">
        <v>0</v>
      </c>
      <c r="Z55" s="33">
        <v>1.7259233690024162E-2</v>
      </c>
      <c r="AA55" s="33">
        <v>0.20711080428028994</v>
      </c>
      <c r="AB55" s="33">
        <v>0</v>
      </c>
      <c r="AC55" s="33">
        <v>0</v>
      </c>
      <c r="AD55" s="33">
        <v>79.409734207801151</v>
      </c>
      <c r="AE55" s="33">
        <v>0.20711080428028994</v>
      </c>
      <c r="AF55" s="33">
        <v>1.7259233690024162E-2</v>
      </c>
      <c r="AG55" s="33">
        <v>0</v>
      </c>
      <c r="AH55" s="33">
        <v>0</v>
      </c>
      <c r="AI55" s="33">
        <v>1.1045909561615466</v>
      </c>
      <c r="AJ55" s="33">
        <v>0.6558508802209182</v>
      </c>
      <c r="AK55" s="33">
        <v>98.325854332067621</v>
      </c>
      <c r="AL55" s="33">
        <v>96.151190887124557</v>
      </c>
      <c r="AM55" s="33">
        <v>0</v>
      </c>
      <c r="AN55" s="33">
        <v>0</v>
      </c>
      <c r="AO55" s="33">
        <v>0</v>
      </c>
      <c r="AP55" s="33">
        <v>0.58681394546082144</v>
      </c>
      <c r="AQ55" s="33">
        <v>1.7259233690024162E-2</v>
      </c>
      <c r="AR55" s="33">
        <v>0</v>
      </c>
      <c r="AS55" s="30">
        <v>195.79</v>
      </c>
      <c r="AT55" s="33">
        <v>96.358301691404876</v>
      </c>
      <c r="AU55" s="33">
        <v>1.259924059371764</v>
      </c>
      <c r="AV55" s="33">
        <v>97.618225750776645</v>
      </c>
    </row>
    <row r="56" spans="1:48" x14ac:dyDescent="0.25">
      <c r="A56" s="7">
        <v>53</v>
      </c>
      <c r="B56" s="7" t="s">
        <v>197</v>
      </c>
      <c r="C56" s="7" t="s">
        <v>402</v>
      </c>
      <c r="D56" s="7" t="s">
        <v>40</v>
      </c>
      <c r="E56" s="7" t="s">
        <v>152</v>
      </c>
      <c r="F56" s="7" t="s">
        <v>96</v>
      </c>
      <c r="G56" s="7" t="s">
        <v>90</v>
      </c>
      <c r="H56" s="7" t="s">
        <v>150</v>
      </c>
      <c r="I56" s="5" t="s">
        <v>103</v>
      </c>
      <c r="J56" s="35"/>
      <c r="L56" s="36" t="s">
        <v>322</v>
      </c>
      <c r="M56" s="11">
        <v>3</v>
      </c>
      <c r="N56" s="5">
        <v>4215</v>
      </c>
      <c r="O56" s="5">
        <v>123</v>
      </c>
      <c r="P56" s="11">
        <v>80</v>
      </c>
      <c r="Q56" s="5">
        <v>98</v>
      </c>
      <c r="R56" s="5">
        <v>2.1</v>
      </c>
      <c r="S56" s="5">
        <v>0</v>
      </c>
      <c r="T56" s="5">
        <v>0.2</v>
      </c>
      <c r="U56" s="5">
        <v>0</v>
      </c>
      <c r="V56" s="19">
        <v>97.983392645314296</v>
      </c>
      <c r="W56" s="19">
        <v>0</v>
      </c>
      <c r="X56" s="19">
        <v>97.983392645314296</v>
      </c>
      <c r="Y56" s="19">
        <v>0</v>
      </c>
      <c r="Z56" s="19">
        <v>2.3724792408066429E-2</v>
      </c>
      <c r="AA56" s="19">
        <v>0.2135231316725979</v>
      </c>
      <c r="AB56" s="19">
        <v>0</v>
      </c>
      <c r="AC56" s="19">
        <v>4.7449584816132859E-2</v>
      </c>
      <c r="AD56" s="19">
        <v>84.602609727164847</v>
      </c>
      <c r="AE56" s="19">
        <v>0.2135231316725979</v>
      </c>
      <c r="AF56" s="19">
        <v>2.3724792408066429E-2</v>
      </c>
      <c r="AG56" s="19">
        <v>0</v>
      </c>
      <c r="AH56" s="19">
        <v>0</v>
      </c>
      <c r="AI56" s="19">
        <v>0.64056939501779364</v>
      </c>
      <c r="AJ56" s="19">
        <v>0.66429418742586011</v>
      </c>
      <c r="AK56" s="19">
        <v>94.424673784104357</v>
      </c>
      <c r="AL56" s="19">
        <v>91.150652431791173</v>
      </c>
      <c r="AM56" s="19">
        <v>0</v>
      </c>
      <c r="AN56" s="19">
        <v>0</v>
      </c>
      <c r="AO56" s="19">
        <v>0</v>
      </c>
      <c r="AP56" s="19">
        <v>0.30842230130486353</v>
      </c>
      <c r="AQ56" s="19">
        <v>4.104389086595492</v>
      </c>
      <c r="AR56" s="19">
        <v>0</v>
      </c>
      <c r="AS56" s="5">
        <v>192.46</v>
      </c>
      <c r="AT56" s="19">
        <v>97.485172004744911</v>
      </c>
      <c r="AU56" s="19">
        <v>0.75919335705812574</v>
      </c>
      <c r="AV56" s="19">
        <v>98.244365361803034</v>
      </c>
    </row>
    <row r="57" spans="1:48" x14ac:dyDescent="0.25">
      <c r="A57" s="7">
        <v>54</v>
      </c>
      <c r="B57" s="7" t="s">
        <v>198</v>
      </c>
      <c r="C57" s="7" t="s">
        <v>403</v>
      </c>
      <c r="D57" s="7" t="s">
        <v>31</v>
      </c>
      <c r="E57" s="7" t="s">
        <v>152</v>
      </c>
      <c r="F57" s="7" t="s">
        <v>96</v>
      </c>
      <c r="G57" s="7" t="s">
        <v>90</v>
      </c>
      <c r="H57" s="7" t="s">
        <v>150</v>
      </c>
      <c r="I57" s="5" t="s">
        <v>103</v>
      </c>
      <c r="J57" s="35"/>
      <c r="L57" s="36" t="s">
        <v>323</v>
      </c>
      <c r="M57" s="11">
        <v>3</v>
      </c>
      <c r="N57" s="5">
        <v>5724</v>
      </c>
      <c r="O57" s="5">
        <v>104</v>
      </c>
      <c r="P57" s="11">
        <v>69</v>
      </c>
      <c r="Q57" s="5">
        <v>98</v>
      </c>
      <c r="R57" s="5">
        <v>1.5</v>
      </c>
      <c r="S57" s="5">
        <v>0</v>
      </c>
      <c r="T57" s="5">
        <v>0.2</v>
      </c>
      <c r="U57" s="5">
        <v>0.1</v>
      </c>
      <c r="V57" s="19">
        <v>98.427672955974799</v>
      </c>
      <c r="W57" s="19">
        <v>0</v>
      </c>
      <c r="X57" s="19">
        <v>98.427672955974799</v>
      </c>
      <c r="Y57" s="19">
        <v>0</v>
      </c>
      <c r="Z57" s="19">
        <v>3.4940600978336823E-2</v>
      </c>
      <c r="AA57" s="19">
        <v>0.15723270440251574</v>
      </c>
      <c r="AB57" s="19">
        <v>0</v>
      </c>
      <c r="AC57" s="19">
        <v>5.2410901467505246E-2</v>
      </c>
      <c r="AD57" s="19">
        <v>75.55904961565335</v>
      </c>
      <c r="AE57" s="19">
        <v>0.15723270440251574</v>
      </c>
      <c r="AF57" s="19">
        <v>3.4940600978336823E-2</v>
      </c>
      <c r="AG57" s="19">
        <v>1.7470300489168412E-2</v>
      </c>
      <c r="AH57" s="19">
        <v>0</v>
      </c>
      <c r="AI57" s="19">
        <v>0.6464011180992314</v>
      </c>
      <c r="AJ57" s="19">
        <v>0.38434661076170507</v>
      </c>
      <c r="AK57" s="19">
        <v>98.934311670160682</v>
      </c>
      <c r="AL57" s="19">
        <v>92.138364779874195</v>
      </c>
      <c r="AM57" s="19">
        <v>0</v>
      </c>
      <c r="AN57" s="19">
        <v>0</v>
      </c>
      <c r="AO57" s="19">
        <v>0</v>
      </c>
      <c r="AP57" s="19">
        <v>0</v>
      </c>
      <c r="AQ57" s="19">
        <v>1.7470300489168412E-2</v>
      </c>
      <c r="AR57" s="19">
        <v>0</v>
      </c>
      <c r="AS57" s="5">
        <v>197.41</v>
      </c>
      <c r="AT57" s="19">
        <v>98.287910552061447</v>
      </c>
      <c r="AU57" s="19">
        <v>0.24458420684835777</v>
      </c>
      <c r="AV57" s="19">
        <v>98.532494758909806</v>
      </c>
    </row>
    <row r="58" spans="1:48" x14ac:dyDescent="0.25">
      <c r="A58" s="7">
        <v>55</v>
      </c>
      <c r="B58" s="7" t="s">
        <v>199</v>
      </c>
      <c r="C58" s="7" t="s">
        <v>404</v>
      </c>
      <c r="D58" s="7" t="s">
        <v>34</v>
      </c>
      <c r="E58" s="7" t="s">
        <v>152</v>
      </c>
      <c r="F58" s="7" t="s">
        <v>96</v>
      </c>
      <c r="G58" s="7" t="s">
        <v>90</v>
      </c>
      <c r="H58" s="7" t="s">
        <v>150</v>
      </c>
      <c r="I58" s="5" t="s">
        <v>103</v>
      </c>
      <c r="J58" s="35"/>
      <c r="L58" s="36" t="s">
        <v>324</v>
      </c>
      <c r="M58" s="11">
        <v>1</v>
      </c>
      <c r="N58" s="5">
        <v>8092</v>
      </c>
      <c r="O58" s="5">
        <v>93</v>
      </c>
      <c r="P58" s="11">
        <v>68</v>
      </c>
      <c r="Q58" s="5">
        <v>93</v>
      </c>
      <c r="R58" s="5">
        <v>6.8</v>
      </c>
      <c r="S58" s="5">
        <v>0</v>
      </c>
      <c r="T58" s="5">
        <v>0.4</v>
      </c>
      <c r="U58" s="5">
        <v>0.1</v>
      </c>
      <c r="V58" s="19">
        <v>92.708848245180391</v>
      </c>
      <c r="W58" s="19">
        <v>0</v>
      </c>
      <c r="X58" s="19">
        <v>92.708848245180391</v>
      </c>
      <c r="Y58" s="19">
        <v>0</v>
      </c>
      <c r="Z58" s="19">
        <v>2.4715768660405337E-2</v>
      </c>
      <c r="AA58" s="19">
        <v>1.2357884330202669E-2</v>
      </c>
      <c r="AB58" s="19">
        <v>0</v>
      </c>
      <c r="AC58" s="19">
        <v>6.1789421651013345E-2</v>
      </c>
      <c r="AD58" s="19">
        <v>91.942659416707841</v>
      </c>
      <c r="AE58" s="19">
        <v>1.2357884330202669E-2</v>
      </c>
      <c r="AF58" s="19">
        <v>2.4715768660405337E-2</v>
      </c>
      <c r="AG58" s="19">
        <v>2.4715768660405337E-2</v>
      </c>
      <c r="AH58" s="19">
        <v>0</v>
      </c>
      <c r="AI58" s="19">
        <v>2.4962926347009393</v>
      </c>
      <c r="AJ58" s="19">
        <v>4.6712802768166091</v>
      </c>
      <c r="AK58" s="19">
        <v>65.113692535837842</v>
      </c>
      <c r="AL58" s="19">
        <v>99.592189817103304</v>
      </c>
      <c r="AM58" s="19">
        <v>0</v>
      </c>
      <c r="AN58" s="19">
        <v>0</v>
      </c>
      <c r="AO58" s="19">
        <v>0</v>
      </c>
      <c r="AP58" s="19">
        <v>4.3252595155709335</v>
      </c>
      <c r="AQ58" s="19">
        <v>27.619871478002963</v>
      </c>
      <c r="AR58" s="19">
        <v>0</v>
      </c>
      <c r="AS58" s="5">
        <v>157.88</v>
      </c>
      <c r="AT58" s="19">
        <v>91.905585763717241</v>
      </c>
      <c r="AU58" s="19">
        <v>5.0914483440434992</v>
      </c>
      <c r="AV58" s="19">
        <v>96.99703410776074</v>
      </c>
    </row>
    <row r="59" spans="1:48" x14ac:dyDescent="0.25">
      <c r="A59" s="7">
        <v>56</v>
      </c>
      <c r="B59" s="7" t="s">
        <v>200</v>
      </c>
      <c r="C59" s="7" t="s">
        <v>405</v>
      </c>
      <c r="D59" s="7" t="s">
        <v>33</v>
      </c>
      <c r="E59" s="7" t="s">
        <v>152</v>
      </c>
      <c r="F59" s="7" t="s">
        <v>96</v>
      </c>
      <c r="G59" s="7" t="s">
        <v>90</v>
      </c>
      <c r="H59" s="7" t="s">
        <v>150</v>
      </c>
      <c r="I59" s="5" t="s">
        <v>103</v>
      </c>
      <c r="J59" s="35"/>
      <c r="L59" s="36" t="s">
        <v>325</v>
      </c>
      <c r="M59" s="11">
        <v>1</v>
      </c>
      <c r="N59" s="5">
        <v>3820</v>
      </c>
      <c r="O59" s="5">
        <v>90</v>
      </c>
      <c r="P59" s="11">
        <v>66</v>
      </c>
      <c r="Q59" s="5">
        <v>80</v>
      </c>
      <c r="R59" s="5">
        <v>20</v>
      </c>
      <c r="S59" s="5">
        <v>0</v>
      </c>
      <c r="T59" s="5">
        <v>0.6</v>
      </c>
      <c r="U59" s="5">
        <v>0.3</v>
      </c>
      <c r="V59" s="19">
        <v>79.712041884816756</v>
      </c>
      <c r="W59" s="19">
        <v>0</v>
      </c>
      <c r="X59" s="19">
        <v>79.712041884816756</v>
      </c>
      <c r="Y59" s="19">
        <v>0</v>
      </c>
      <c r="Z59" s="19">
        <v>2.6178010471204192E-2</v>
      </c>
      <c r="AA59" s="19">
        <v>2.6178010471204192E-2</v>
      </c>
      <c r="AB59" s="19">
        <v>0</v>
      </c>
      <c r="AC59" s="19">
        <v>0.31413612565445026</v>
      </c>
      <c r="AD59" s="19">
        <v>78.062827225130917</v>
      </c>
      <c r="AE59" s="19">
        <v>2.6178010471204192E-2</v>
      </c>
      <c r="AF59" s="19">
        <v>2.6178010471204192E-2</v>
      </c>
      <c r="AG59" s="19">
        <v>0.18324607329842932</v>
      </c>
      <c r="AH59" s="19">
        <v>0</v>
      </c>
      <c r="AI59" s="19">
        <v>5.6806282722513091</v>
      </c>
      <c r="AJ59" s="19">
        <v>14.31937172774869</v>
      </c>
      <c r="AK59" s="19">
        <v>58.586387434554993</v>
      </c>
      <c r="AL59" s="19">
        <v>99.345549738219901</v>
      </c>
      <c r="AM59" s="19">
        <v>0</v>
      </c>
      <c r="AN59" s="19">
        <v>0</v>
      </c>
      <c r="AO59" s="19">
        <v>0</v>
      </c>
      <c r="AP59" s="19">
        <v>13.769633507853403</v>
      </c>
      <c r="AQ59" s="19">
        <v>20.968586387434556</v>
      </c>
      <c r="AR59" s="19">
        <v>0</v>
      </c>
      <c r="AS59" s="5">
        <v>138.61000000000001</v>
      </c>
      <c r="AT59" s="19">
        <v>78.926701570680635</v>
      </c>
      <c r="AU59" s="19">
        <v>14.554973821989527</v>
      </c>
      <c r="AV59" s="19">
        <v>93.481675392670155</v>
      </c>
    </row>
    <row r="60" spans="1:48" s="6" customFormat="1" x14ac:dyDescent="0.25">
      <c r="A60" s="6">
        <v>57</v>
      </c>
      <c r="B60" s="6" t="s">
        <v>201</v>
      </c>
      <c r="C60" s="6" t="s">
        <v>406</v>
      </c>
      <c r="D60" s="6" t="s">
        <v>0</v>
      </c>
      <c r="E60" s="6" t="s">
        <v>152</v>
      </c>
      <c r="F60" s="6" t="s">
        <v>96</v>
      </c>
      <c r="G60" s="6" t="s">
        <v>90</v>
      </c>
      <c r="H60" s="6" t="s">
        <v>150</v>
      </c>
      <c r="I60" s="6" t="s">
        <v>103</v>
      </c>
      <c r="J60" s="29"/>
      <c r="L60" s="29" t="s">
        <v>326</v>
      </c>
      <c r="M60" s="20">
        <v>1</v>
      </c>
      <c r="N60" s="6">
        <v>4416</v>
      </c>
      <c r="O60" s="6">
        <v>69</v>
      </c>
      <c r="P60" s="20">
        <v>49</v>
      </c>
      <c r="Q60" s="6">
        <v>96</v>
      </c>
      <c r="R60" s="6">
        <v>3.1</v>
      </c>
      <c r="S60" s="6">
        <v>0</v>
      </c>
      <c r="T60" s="6">
        <v>0.5</v>
      </c>
      <c r="U60" s="6">
        <v>0</v>
      </c>
      <c r="V60" s="21">
        <v>96.422101449275416</v>
      </c>
      <c r="W60" s="21">
        <v>0</v>
      </c>
      <c r="X60" s="21">
        <v>96.422101449275416</v>
      </c>
      <c r="Y60" s="21">
        <v>0</v>
      </c>
      <c r="Z60" s="21">
        <v>0</v>
      </c>
      <c r="AA60" s="21">
        <v>0</v>
      </c>
      <c r="AB60" s="21">
        <v>0</v>
      </c>
      <c r="AC60" s="21">
        <v>4.5289855072463768E-2</v>
      </c>
      <c r="AD60" s="21">
        <v>96.059782608695684</v>
      </c>
      <c r="AE60" s="21">
        <v>0</v>
      </c>
      <c r="AF60" s="21">
        <v>0</v>
      </c>
      <c r="AG60" s="21">
        <v>2.2644927536231884E-2</v>
      </c>
      <c r="AH60" s="21">
        <v>0</v>
      </c>
      <c r="AI60" s="21">
        <v>1.902173913043478</v>
      </c>
      <c r="AJ60" s="21">
        <v>1.6530797101449277</v>
      </c>
      <c r="AK60" s="21">
        <v>64.221014492753625</v>
      </c>
      <c r="AL60" s="21">
        <v>99.818840579710212</v>
      </c>
      <c r="AM60" s="21">
        <v>0</v>
      </c>
      <c r="AN60" s="21">
        <v>0</v>
      </c>
      <c r="AO60" s="21">
        <v>0</v>
      </c>
      <c r="AP60" s="21">
        <v>1.4266304347826086</v>
      </c>
      <c r="AQ60" s="21">
        <v>32.201086956521735</v>
      </c>
      <c r="AR60" s="21">
        <v>0</v>
      </c>
      <c r="AS60" s="6">
        <v>160.69</v>
      </c>
      <c r="AT60" s="21">
        <v>95.901268115942045</v>
      </c>
      <c r="AU60" s="21">
        <v>1.9248188405797102</v>
      </c>
      <c r="AV60" s="21">
        <v>97.826086956521749</v>
      </c>
    </row>
    <row r="61" spans="1:48" x14ac:dyDescent="0.25">
      <c r="A61" s="7">
        <v>58</v>
      </c>
      <c r="B61" s="7" t="s">
        <v>29</v>
      </c>
      <c r="C61" s="7" t="s">
        <v>407</v>
      </c>
      <c r="D61" s="7" t="s">
        <v>153</v>
      </c>
      <c r="E61" s="7" t="s">
        <v>88</v>
      </c>
      <c r="F61" s="7" t="s">
        <v>96</v>
      </c>
      <c r="G61" s="7" t="s">
        <v>149</v>
      </c>
      <c r="H61" s="7" t="s">
        <v>150</v>
      </c>
      <c r="I61" s="5" t="s">
        <v>99</v>
      </c>
      <c r="J61" s="5"/>
      <c r="L61" s="8" t="s">
        <v>327</v>
      </c>
      <c r="M61" s="11">
        <v>3</v>
      </c>
      <c r="N61" s="5">
        <v>6629</v>
      </c>
      <c r="O61" s="5">
        <v>106</v>
      </c>
      <c r="P61" s="11">
        <v>70</v>
      </c>
      <c r="Q61" s="5">
        <v>98</v>
      </c>
      <c r="R61" s="5">
        <v>1.4</v>
      </c>
      <c r="S61" s="5">
        <v>0</v>
      </c>
      <c r="T61" s="5">
        <v>0.3</v>
      </c>
      <c r="U61" s="5">
        <v>0</v>
      </c>
      <c r="V61" s="19">
        <v>98.687584854427456</v>
      </c>
      <c r="W61" s="19">
        <v>0</v>
      </c>
      <c r="X61" s="19">
        <v>98.687584854427456</v>
      </c>
      <c r="Y61" s="19">
        <v>0</v>
      </c>
      <c r="Z61" s="19">
        <v>1.5085231558304419E-2</v>
      </c>
      <c r="AA61" s="19">
        <v>4.5255694674913263E-2</v>
      </c>
      <c r="AB61" s="19">
        <v>0</v>
      </c>
      <c r="AC61" s="19">
        <v>0</v>
      </c>
      <c r="AD61" s="19">
        <v>74.988686076331234</v>
      </c>
      <c r="AE61" s="19">
        <v>4.5255694674913263E-2</v>
      </c>
      <c r="AF61" s="19">
        <v>1.5085231558304419E-2</v>
      </c>
      <c r="AG61" s="19">
        <v>0</v>
      </c>
      <c r="AH61" s="19">
        <v>0</v>
      </c>
      <c r="AI61" s="19">
        <v>0.54306833609895921</v>
      </c>
      <c r="AJ61" s="19">
        <v>0.48272740986574142</v>
      </c>
      <c r="AK61" s="19">
        <v>99.245738422084742</v>
      </c>
      <c r="AL61" s="19">
        <v>97.767385729370872</v>
      </c>
      <c r="AM61" s="19">
        <v>0</v>
      </c>
      <c r="AN61" s="19">
        <v>0</v>
      </c>
      <c r="AO61" s="19">
        <v>0</v>
      </c>
      <c r="AP61" s="19">
        <v>0.39221602051591486</v>
      </c>
      <c r="AQ61" s="19">
        <v>1.5085231558304419E-2</v>
      </c>
      <c r="AR61" s="19">
        <v>0</v>
      </c>
      <c r="AS61" s="5">
        <v>197.93</v>
      </c>
      <c r="AT61" s="19">
        <v>97.73721526625431</v>
      </c>
      <c r="AU61" s="19">
        <v>0.64866495700709004</v>
      </c>
      <c r="AV61" s="19">
        <v>98.385880223261395</v>
      </c>
    </row>
    <row r="62" spans="1:48" x14ac:dyDescent="0.25">
      <c r="A62" s="7">
        <v>59</v>
      </c>
      <c r="B62" s="7" t="s">
        <v>41</v>
      </c>
      <c r="C62" s="7" t="s">
        <v>408</v>
      </c>
      <c r="D62" s="7" t="s">
        <v>154</v>
      </c>
      <c r="E62" s="7" t="s">
        <v>88</v>
      </c>
      <c r="F62" s="7" t="s">
        <v>96</v>
      </c>
      <c r="G62" s="7" t="s">
        <v>149</v>
      </c>
      <c r="H62" s="7" t="s">
        <v>150</v>
      </c>
      <c r="I62" s="5" t="s">
        <v>99</v>
      </c>
      <c r="J62" s="5"/>
      <c r="L62" s="8" t="s">
        <v>328</v>
      </c>
      <c r="M62" s="11">
        <v>3</v>
      </c>
      <c r="N62" s="5">
        <v>5007</v>
      </c>
      <c r="O62" s="5">
        <v>79</v>
      </c>
      <c r="P62" s="11">
        <v>61</v>
      </c>
      <c r="Q62" s="5">
        <v>97</v>
      </c>
      <c r="R62" s="5">
        <v>2.7</v>
      </c>
      <c r="S62" s="5">
        <v>0</v>
      </c>
      <c r="T62" s="5">
        <v>0.2</v>
      </c>
      <c r="U62" s="5">
        <v>0</v>
      </c>
      <c r="V62" s="19">
        <v>96.904333932494552</v>
      </c>
      <c r="W62" s="19">
        <v>0</v>
      </c>
      <c r="X62" s="19">
        <v>96.904333932494552</v>
      </c>
      <c r="Y62" s="19">
        <v>0</v>
      </c>
      <c r="Z62" s="19">
        <v>0</v>
      </c>
      <c r="AA62" s="19">
        <v>9.9860195725983619E-2</v>
      </c>
      <c r="AB62" s="19">
        <v>0</v>
      </c>
      <c r="AC62" s="19">
        <v>1.9972039145196723E-2</v>
      </c>
      <c r="AD62" s="19">
        <v>70.740962652286825</v>
      </c>
      <c r="AE62" s="19">
        <v>9.9860195725983619E-2</v>
      </c>
      <c r="AF62" s="19">
        <v>0</v>
      </c>
      <c r="AG62" s="19">
        <v>0</v>
      </c>
      <c r="AH62" s="19">
        <v>0</v>
      </c>
      <c r="AI62" s="19">
        <v>1.0185739964050331</v>
      </c>
      <c r="AJ62" s="19">
        <v>1.5578190533253446</v>
      </c>
      <c r="AK62" s="19">
        <v>97.62332734172162</v>
      </c>
      <c r="AL62" s="19">
        <v>98.721789494707451</v>
      </c>
      <c r="AM62" s="19">
        <v>0</v>
      </c>
      <c r="AN62" s="19">
        <v>0</v>
      </c>
      <c r="AO62" s="19">
        <v>0</v>
      </c>
      <c r="AP62" s="19">
        <v>1.4579588575993609</v>
      </c>
      <c r="AQ62" s="19">
        <v>5.9916117435590173E-2</v>
      </c>
      <c r="AR62" s="19">
        <v>0</v>
      </c>
      <c r="AS62" s="5">
        <v>194.55</v>
      </c>
      <c r="AT62" s="19">
        <v>96.54483722788099</v>
      </c>
      <c r="AU62" s="19">
        <v>1.6177351707609346</v>
      </c>
      <c r="AV62" s="19">
        <v>98.162572398641927</v>
      </c>
    </row>
    <row r="63" spans="1:48" x14ac:dyDescent="0.25">
      <c r="A63" s="7">
        <v>60</v>
      </c>
      <c r="B63" s="7" t="s">
        <v>39</v>
      </c>
      <c r="C63" s="7" t="s">
        <v>409</v>
      </c>
      <c r="D63" s="7" t="s">
        <v>155</v>
      </c>
      <c r="E63" s="7" t="s">
        <v>88</v>
      </c>
      <c r="F63" s="7" t="s">
        <v>96</v>
      </c>
      <c r="G63" s="7" t="s">
        <v>149</v>
      </c>
      <c r="H63" s="7" t="s">
        <v>150</v>
      </c>
      <c r="I63" s="5" t="s">
        <v>99</v>
      </c>
      <c r="J63" s="5"/>
      <c r="L63" s="8" t="s">
        <v>329</v>
      </c>
      <c r="M63" s="11">
        <v>3</v>
      </c>
      <c r="N63" s="5">
        <v>5174</v>
      </c>
      <c r="O63" s="5">
        <v>86</v>
      </c>
      <c r="P63" s="11">
        <v>58</v>
      </c>
      <c r="Q63" s="5">
        <v>98</v>
      </c>
      <c r="R63" s="5">
        <v>2</v>
      </c>
      <c r="S63" s="5">
        <v>0</v>
      </c>
      <c r="T63" s="5">
        <v>0</v>
      </c>
      <c r="U63" s="5">
        <v>0</v>
      </c>
      <c r="V63" s="19">
        <v>98.492462311557759</v>
      </c>
      <c r="W63" s="19">
        <v>0</v>
      </c>
      <c r="X63" s="19">
        <v>98.492462311557759</v>
      </c>
      <c r="Y63" s="19">
        <v>0</v>
      </c>
      <c r="Z63" s="19">
        <v>0</v>
      </c>
      <c r="AA63" s="19">
        <v>0.1932740626207963</v>
      </c>
      <c r="AB63" s="19">
        <v>0</v>
      </c>
      <c r="AC63" s="19">
        <v>0</v>
      </c>
      <c r="AD63" s="19">
        <v>84.112872052570509</v>
      </c>
      <c r="AE63" s="19">
        <v>0.1932740626207963</v>
      </c>
      <c r="AF63" s="19">
        <v>0</v>
      </c>
      <c r="AG63" s="19">
        <v>0</v>
      </c>
      <c r="AH63" s="19">
        <v>0</v>
      </c>
      <c r="AI63" s="19">
        <v>0.30923850019327404</v>
      </c>
      <c r="AJ63" s="19">
        <v>0.48318515655199074</v>
      </c>
      <c r="AK63" s="19">
        <v>98.99497487437182</v>
      </c>
      <c r="AL63" s="19">
        <v>98.086586780054077</v>
      </c>
      <c r="AM63" s="19">
        <v>0</v>
      </c>
      <c r="AN63" s="19">
        <v>0</v>
      </c>
      <c r="AO63" s="19">
        <v>0</v>
      </c>
      <c r="AP63" s="19">
        <v>0.3865481252415926</v>
      </c>
      <c r="AQ63" s="19">
        <v>0</v>
      </c>
      <c r="AR63" s="19">
        <v>0</v>
      </c>
      <c r="AS63" s="5">
        <v>197.49</v>
      </c>
      <c r="AT63" s="19">
        <v>98.705063780440625</v>
      </c>
      <c r="AU63" s="19">
        <v>0.44453034402783148</v>
      </c>
      <c r="AV63" s="19">
        <v>99.14959412446845</v>
      </c>
    </row>
    <row r="64" spans="1:48" x14ac:dyDescent="0.25">
      <c r="A64" s="7">
        <v>61</v>
      </c>
      <c r="B64" s="7" t="s">
        <v>36</v>
      </c>
      <c r="C64" s="7" t="s">
        <v>410</v>
      </c>
      <c r="D64" s="7" t="s">
        <v>156</v>
      </c>
      <c r="E64" s="7" t="s">
        <v>88</v>
      </c>
      <c r="F64" s="7" t="s">
        <v>96</v>
      </c>
      <c r="G64" s="7" t="s">
        <v>149</v>
      </c>
      <c r="H64" s="7" t="s">
        <v>150</v>
      </c>
      <c r="I64" s="5" t="s">
        <v>99</v>
      </c>
      <c r="J64" s="5"/>
      <c r="L64" s="8" t="s">
        <v>330</v>
      </c>
      <c r="M64" s="11">
        <v>3</v>
      </c>
      <c r="N64" s="5">
        <v>5467</v>
      </c>
      <c r="O64" s="5">
        <v>119</v>
      </c>
      <c r="P64" s="11">
        <v>76</v>
      </c>
      <c r="Q64" s="5">
        <v>97</v>
      </c>
      <c r="R64" s="5">
        <v>2.2000000000000002</v>
      </c>
      <c r="S64" s="5">
        <v>0</v>
      </c>
      <c r="T64" s="5">
        <v>0.5</v>
      </c>
      <c r="U64" s="5">
        <v>0.1</v>
      </c>
      <c r="V64" s="19">
        <v>97.329431132248033</v>
      </c>
      <c r="W64" s="19">
        <v>0</v>
      </c>
      <c r="X64" s="19">
        <v>97.329431132248033</v>
      </c>
      <c r="Y64" s="19">
        <v>0</v>
      </c>
      <c r="Z64" s="19">
        <v>0</v>
      </c>
      <c r="AA64" s="19">
        <v>9.1457837936711181E-2</v>
      </c>
      <c r="AB64" s="19">
        <v>0</v>
      </c>
      <c r="AC64" s="19">
        <v>7.3166270349368942E-2</v>
      </c>
      <c r="AD64" s="19">
        <v>77.318456191695631</v>
      </c>
      <c r="AE64" s="19">
        <v>9.1457837936711181E-2</v>
      </c>
      <c r="AF64" s="19">
        <v>0</v>
      </c>
      <c r="AG64" s="19">
        <v>0</v>
      </c>
      <c r="AH64" s="19">
        <v>0</v>
      </c>
      <c r="AI64" s="19">
        <v>1.2255350283519295</v>
      </c>
      <c r="AJ64" s="19">
        <v>0.71337113590634704</v>
      </c>
      <c r="AK64" s="19">
        <v>97.85988659228093</v>
      </c>
      <c r="AL64" s="19">
        <v>95.518565941101144</v>
      </c>
      <c r="AM64" s="19">
        <v>0</v>
      </c>
      <c r="AN64" s="19">
        <v>0</v>
      </c>
      <c r="AO64" s="19">
        <v>0</v>
      </c>
      <c r="AP64" s="19">
        <v>0.47558075727089816</v>
      </c>
      <c r="AQ64" s="19">
        <v>5.4874702762026703E-2</v>
      </c>
      <c r="AR64" s="19">
        <v>0</v>
      </c>
      <c r="AS64" s="5">
        <v>195.26</v>
      </c>
      <c r="AT64" s="19">
        <v>96.250228644594827</v>
      </c>
      <c r="AU64" s="19">
        <v>0.9694530821291385</v>
      </c>
      <c r="AV64" s="19">
        <v>97.219681726723962</v>
      </c>
    </row>
    <row r="65" spans="1:48" x14ac:dyDescent="0.25">
      <c r="A65" s="7">
        <v>62</v>
      </c>
      <c r="B65" s="7" t="s">
        <v>38</v>
      </c>
      <c r="C65" s="7" t="s">
        <v>411</v>
      </c>
      <c r="D65" s="7" t="s">
        <v>157</v>
      </c>
      <c r="E65" s="7" t="s">
        <v>88</v>
      </c>
      <c r="F65" s="7" t="s">
        <v>96</v>
      </c>
      <c r="G65" s="7" t="s">
        <v>149</v>
      </c>
      <c r="H65" s="7" t="s">
        <v>150</v>
      </c>
      <c r="I65" s="5" t="s">
        <v>99</v>
      </c>
      <c r="J65" s="5"/>
      <c r="L65" s="8" t="s">
        <v>331</v>
      </c>
      <c r="M65" s="11">
        <v>3</v>
      </c>
      <c r="N65" s="5">
        <v>5093</v>
      </c>
      <c r="O65" s="5">
        <v>81</v>
      </c>
      <c r="P65" s="11">
        <v>58</v>
      </c>
      <c r="Q65" s="5">
        <v>97</v>
      </c>
      <c r="R65" s="5">
        <v>3.2</v>
      </c>
      <c r="S65" s="5">
        <v>0</v>
      </c>
      <c r="T65" s="5">
        <v>0.2</v>
      </c>
      <c r="U65" s="5">
        <v>0</v>
      </c>
      <c r="V65" s="19">
        <v>96.819163557824496</v>
      </c>
      <c r="W65" s="19">
        <v>0</v>
      </c>
      <c r="X65" s="19">
        <v>96.819163557824496</v>
      </c>
      <c r="Y65" s="19">
        <v>1.9634792852935401E-2</v>
      </c>
      <c r="Z65" s="19">
        <v>1.9634792852935401E-2</v>
      </c>
      <c r="AA65" s="19">
        <v>0.15707834282348321</v>
      </c>
      <c r="AB65" s="19">
        <v>0</v>
      </c>
      <c r="AC65" s="19">
        <v>0</v>
      </c>
      <c r="AD65" s="19">
        <v>73.198507755743208</v>
      </c>
      <c r="AE65" s="19">
        <v>0.15707834282348321</v>
      </c>
      <c r="AF65" s="19">
        <v>1.9634792852935401E-2</v>
      </c>
      <c r="AG65" s="19">
        <v>0</v>
      </c>
      <c r="AH65" s="19">
        <v>1.9634792852935401E-2</v>
      </c>
      <c r="AI65" s="19">
        <v>1.6689573924995091</v>
      </c>
      <c r="AJ65" s="19">
        <v>1.1977223640290595</v>
      </c>
      <c r="AK65" s="19">
        <v>97.290398586294927</v>
      </c>
      <c r="AL65" s="19">
        <v>98.566660121735751</v>
      </c>
      <c r="AM65" s="19">
        <v>0</v>
      </c>
      <c r="AN65" s="19">
        <v>0</v>
      </c>
      <c r="AO65" s="19">
        <v>0</v>
      </c>
      <c r="AP65" s="19">
        <v>1.1191831926173179</v>
      </c>
      <c r="AQ65" s="19">
        <v>0</v>
      </c>
      <c r="AR65" s="19">
        <v>0</v>
      </c>
      <c r="AS65" s="5">
        <v>194.11</v>
      </c>
      <c r="AT65" s="19">
        <v>95.719615158060108</v>
      </c>
      <c r="AU65" s="19">
        <v>1.3351659139996073</v>
      </c>
      <c r="AV65" s="19">
        <v>97.054781072059711</v>
      </c>
    </row>
    <row r="66" spans="1:48" x14ac:dyDescent="0.25">
      <c r="A66" s="7">
        <v>63</v>
      </c>
      <c r="B66" s="7" t="s">
        <v>37</v>
      </c>
      <c r="C66" s="7" t="s">
        <v>412</v>
      </c>
      <c r="D66" s="7" t="s">
        <v>158</v>
      </c>
      <c r="E66" s="7" t="s">
        <v>88</v>
      </c>
      <c r="F66" s="7" t="s">
        <v>96</v>
      </c>
      <c r="G66" s="7" t="s">
        <v>149</v>
      </c>
      <c r="H66" s="7" t="s">
        <v>150</v>
      </c>
      <c r="I66" s="5" t="s">
        <v>99</v>
      </c>
      <c r="J66" s="5"/>
      <c r="L66" s="8" t="s">
        <v>332</v>
      </c>
      <c r="M66" s="11">
        <v>3</v>
      </c>
      <c r="N66" s="5">
        <v>4481</v>
      </c>
      <c r="O66" s="5">
        <v>94</v>
      </c>
      <c r="P66" s="11">
        <v>69</v>
      </c>
      <c r="Q66" s="5">
        <v>98</v>
      </c>
      <c r="R66" s="5">
        <v>2</v>
      </c>
      <c r="S66" s="5">
        <v>0</v>
      </c>
      <c r="T66" s="5">
        <v>0.2</v>
      </c>
      <c r="U66" s="5">
        <v>0</v>
      </c>
      <c r="V66" s="19">
        <v>97.679089488953366</v>
      </c>
      <c r="W66" s="19">
        <v>0</v>
      </c>
      <c r="X66" s="19">
        <v>97.679089488953366</v>
      </c>
      <c r="Y66" s="19">
        <v>0</v>
      </c>
      <c r="Z66" s="19">
        <v>0</v>
      </c>
      <c r="AA66" s="19">
        <v>0.1115822361080116</v>
      </c>
      <c r="AB66" s="19">
        <v>0</v>
      </c>
      <c r="AC66" s="19">
        <v>2.231644722160232E-2</v>
      </c>
      <c r="AD66" s="19">
        <v>80.071412631109141</v>
      </c>
      <c r="AE66" s="19">
        <v>0.1115822361080116</v>
      </c>
      <c r="AF66" s="19">
        <v>0</v>
      </c>
      <c r="AG66" s="19">
        <v>0</v>
      </c>
      <c r="AH66" s="19">
        <v>0</v>
      </c>
      <c r="AI66" s="19">
        <v>0.8926578888640927</v>
      </c>
      <c r="AJ66" s="19">
        <v>0.8703414416424905</v>
      </c>
      <c r="AK66" s="19">
        <v>98.348582905601461</v>
      </c>
      <c r="AL66" s="19">
        <v>97.790671725061387</v>
      </c>
      <c r="AM66" s="19">
        <v>0</v>
      </c>
      <c r="AN66" s="19">
        <v>0</v>
      </c>
      <c r="AO66" s="19">
        <v>0</v>
      </c>
      <c r="AP66" s="19">
        <v>0.80339209997768357</v>
      </c>
      <c r="AQ66" s="19">
        <v>0</v>
      </c>
      <c r="AR66" s="19">
        <v>0</v>
      </c>
      <c r="AS66" s="5">
        <v>196.05</v>
      </c>
      <c r="AT66" s="19">
        <v>96.808748047310885</v>
      </c>
      <c r="AU66" s="19">
        <v>1.1604552555233207</v>
      </c>
      <c r="AV66" s="19">
        <v>97.969203302834202</v>
      </c>
    </row>
    <row r="67" spans="1:48" x14ac:dyDescent="0.25">
      <c r="A67" s="7">
        <v>64</v>
      </c>
      <c r="B67" s="7" t="s">
        <v>35</v>
      </c>
      <c r="C67" s="7" t="s">
        <v>413</v>
      </c>
      <c r="D67" s="7" t="s">
        <v>159</v>
      </c>
      <c r="E67" s="7" t="s">
        <v>88</v>
      </c>
      <c r="F67" s="7" t="s">
        <v>96</v>
      </c>
      <c r="G67" s="7" t="s">
        <v>149</v>
      </c>
      <c r="H67" s="7" t="s">
        <v>150</v>
      </c>
      <c r="I67" s="5" t="s">
        <v>99</v>
      </c>
      <c r="J67" s="5"/>
      <c r="L67" s="8" t="s">
        <v>333</v>
      </c>
      <c r="M67" s="11">
        <v>3</v>
      </c>
      <c r="N67" s="5">
        <v>6522</v>
      </c>
      <c r="O67" s="5">
        <v>122</v>
      </c>
      <c r="P67" s="11">
        <v>80</v>
      </c>
      <c r="Q67" s="5">
        <v>98</v>
      </c>
      <c r="R67" s="5">
        <v>1.9</v>
      </c>
      <c r="S67" s="5">
        <v>0</v>
      </c>
      <c r="T67" s="5">
        <v>0.3</v>
      </c>
      <c r="U67" s="5">
        <v>0</v>
      </c>
      <c r="V67" s="19">
        <v>98.252069917203244</v>
      </c>
      <c r="W67" s="19">
        <v>0</v>
      </c>
      <c r="X67" s="19">
        <v>98.252069917203244</v>
      </c>
      <c r="Y67" s="19">
        <v>0</v>
      </c>
      <c r="Z67" s="19">
        <v>0</v>
      </c>
      <c r="AA67" s="19">
        <v>9.1996320147194111E-2</v>
      </c>
      <c r="AB67" s="19">
        <v>0</v>
      </c>
      <c r="AC67" s="19">
        <v>4.5998160073597055E-2</v>
      </c>
      <c r="AD67" s="19">
        <v>74.118368598589356</v>
      </c>
      <c r="AE67" s="19">
        <v>9.1996320147194111E-2</v>
      </c>
      <c r="AF67" s="19">
        <v>0</v>
      </c>
      <c r="AG67" s="19">
        <v>0</v>
      </c>
      <c r="AH67" s="19">
        <v>0</v>
      </c>
      <c r="AI67" s="19">
        <v>0.751303281202085</v>
      </c>
      <c r="AJ67" s="19">
        <v>0.50597976080956764</v>
      </c>
      <c r="AK67" s="19">
        <v>98.788715118061887</v>
      </c>
      <c r="AL67" s="19">
        <v>96.933455995093425</v>
      </c>
      <c r="AM67" s="19">
        <v>0</v>
      </c>
      <c r="AN67" s="19">
        <v>0</v>
      </c>
      <c r="AO67" s="19">
        <v>0</v>
      </c>
      <c r="AP67" s="19">
        <v>0.42931616068690581</v>
      </c>
      <c r="AQ67" s="19">
        <v>6.1330880098129412E-2</v>
      </c>
      <c r="AR67" s="19">
        <v>0</v>
      </c>
      <c r="AS67" s="5">
        <v>197.09</v>
      </c>
      <c r="AT67" s="19">
        <v>97.178779515485985</v>
      </c>
      <c r="AU67" s="19">
        <v>0.76663600122661757</v>
      </c>
      <c r="AV67" s="19">
        <v>97.9454155167126</v>
      </c>
    </row>
    <row r="68" spans="1:48" x14ac:dyDescent="0.25">
      <c r="A68" s="7">
        <v>65</v>
      </c>
      <c r="B68" s="7" t="s">
        <v>32</v>
      </c>
      <c r="C68" s="7" t="s">
        <v>414</v>
      </c>
      <c r="D68" s="7" t="s">
        <v>160</v>
      </c>
      <c r="E68" s="7" t="s">
        <v>88</v>
      </c>
      <c r="F68" s="7" t="s">
        <v>96</v>
      </c>
      <c r="G68" s="7" t="s">
        <v>149</v>
      </c>
      <c r="H68" s="7" t="s">
        <v>150</v>
      </c>
      <c r="I68" s="5" t="s">
        <v>99</v>
      </c>
      <c r="J68" s="5"/>
      <c r="L68" s="8" t="s">
        <v>334</v>
      </c>
      <c r="M68" s="11">
        <v>3</v>
      </c>
      <c r="N68" s="5">
        <v>4457</v>
      </c>
      <c r="O68" s="5">
        <v>92</v>
      </c>
      <c r="P68" s="11">
        <v>68</v>
      </c>
      <c r="Q68" s="5">
        <v>98</v>
      </c>
      <c r="R68" s="5">
        <v>1.8</v>
      </c>
      <c r="S68" s="5">
        <v>0</v>
      </c>
      <c r="T68" s="5">
        <v>0.1</v>
      </c>
      <c r="U68" s="5">
        <v>0</v>
      </c>
      <c r="V68" s="19">
        <v>97.411818598259259</v>
      </c>
      <c r="W68" s="19">
        <v>0</v>
      </c>
      <c r="X68" s="19">
        <v>97.411818598259259</v>
      </c>
      <c r="Y68" s="19">
        <v>0</v>
      </c>
      <c r="Z68" s="19">
        <v>0</v>
      </c>
      <c r="AA68" s="19">
        <v>0.22904260192395787</v>
      </c>
      <c r="AB68" s="19">
        <v>0</v>
      </c>
      <c r="AC68" s="19">
        <v>0</v>
      </c>
      <c r="AD68" s="19">
        <v>79.40907008703617</v>
      </c>
      <c r="AE68" s="19">
        <v>0.22904260192395787</v>
      </c>
      <c r="AF68" s="19">
        <v>0</v>
      </c>
      <c r="AG68" s="19">
        <v>0</v>
      </c>
      <c r="AH68" s="19">
        <v>0</v>
      </c>
      <c r="AI68" s="19">
        <v>1.0077874484654143</v>
      </c>
      <c r="AJ68" s="19">
        <v>0.91617040769583136</v>
      </c>
      <c r="AK68" s="19">
        <v>98.030233623453952</v>
      </c>
      <c r="AL68" s="19">
        <v>96.495648190563401</v>
      </c>
      <c r="AM68" s="19">
        <v>0</v>
      </c>
      <c r="AN68" s="19">
        <v>2.2904260192395786E-2</v>
      </c>
      <c r="AO68" s="19">
        <v>2.2904260192395786E-2</v>
      </c>
      <c r="AP68" s="19">
        <v>0.84745762711864403</v>
      </c>
      <c r="AQ68" s="19">
        <v>2.2904260192395786E-2</v>
      </c>
      <c r="AR68" s="19">
        <v>0</v>
      </c>
      <c r="AS68" s="5">
        <v>197.4</v>
      </c>
      <c r="AT68" s="19">
        <v>95.854328905176345</v>
      </c>
      <c r="AU68" s="19">
        <v>1.1223087494273936</v>
      </c>
      <c r="AV68" s="19">
        <v>96.976637654603735</v>
      </c>
    </row>
    <row r="69" spans="1:48" x14ac:dyDescent="0.25">
      <c r="A69" s="7">
        <v>66</v>
      </c>
      <c r="B69" s="7" t="s">
        <v>30</v>
      </c>
      <c r="C69" s="7" t="s">
        <v>415</v>
      </c>
      <c r="D69" s="7" t="s">
        <v>161</v>
      </c>
      <c r="E69" s="7" t="s">
        <v>88</v>
      </c>
      <c r="F69" s="7" t="s">
        <v>96</v>
      </c>
      <c r="G69" s="7" t="s">
        <v>149</v>
      </c>
      <c r="H69" s="7" t="s">
        <v>150</v>
      </c>
      <c r="I69" s="5" t="s">
        <v>99</v>
      </c>
      <c r="J69" s="5"/>
      <c r="L69" s="8" t="s">
        <v>335</v>
      </c>
      <c r="M69" s="11">
        <v>3</v>
      </c>
      <c r="N69" s="5">
        <v>5831</v>
      </c>
      <c r="O69" s="5">
        <v>112</v>
      </c>
      <c r="P69" s="11">
        <v>76</v>
      </c>
      <c r="Q69" s="5">
        <v>97</v>
      </c>
      <c r="R69" s="5">
        <v>2.2000000000000002</v>
      </c>
      <c r="S69" s="5">
        <v>0</v>
      </c>
      <c r="T69" s="5">
        <v>0.2</v>
      </c>
      <c r="U69" s="5">
        <v>0</v>
      </c>
      <c r="V69" s="19">
        <v>98.294817141575109</v>
      </c>
      <c r="W69" s="19">
        <v>0</v>
      </c>
      <c r="X69" s="19">
        <v>98.294817141575109</v>
      </c>
      <c r="Y69" s="19">
        <v>0</v>
      </c>
      <c r="Z69" s="19">
        <v>0</v>
      </c>
      <c r="AA69" s="19">
        <v>6.7309849674669062E-2</v>
      </c>
      <c r="AB69" s="19">
        <v>0</v>
      </c>
      <c r="AC69" s="19">
        <v>4.4873233116446039E-2</v>
      </c>
      <c r="AD69" s="19">
        <v>73.794031859995556</v>
      </c>
      <c r="AE69" s="19">
        <v>6.7309849674669062E-2</v>
      </c>
      <c r="AF69" s="19">
        <v>0</v>
      </c>
      <c r="AG69" s="19">
        <v>0</v>
      </c>
      <c r="AH69" s="19">
        <v>0</v>
      </c>
      <c r="AI69" s="19">
        <v>0.35898586493156842</v>
      </c>
      <c r="AJ69" s="19">
        <v>0.71797172986313662</v>
      </c>
      <c r="AK69" s="19">
        <v>99.057662104554694</v>
      </c>
      <c r="AL69" s="19">
        <v>97.330042629571508</v>
      </c>
      <c r="AM69" s="19">
        <v>0</v>
      </c>
      <c r="AN69" s="19">
        <v>0</v>
      </c>
      <c r="AO69" s="19">
        <v>0</v>
      </c>
      <c r="AP69" s="19">
        <v>0.69553511330491358</v>
      </c>
      <c r="AQ69" s="19">
        <v>0</v>
      </c>
      <c r="AR69" s="19">
        <v>0</v>
      </c>
      <c r="AS69" s="5">
        <v>195.39</v>
      </c>
      <c r="AT69" s="19">
        <v>97.374915862687942</v>
      </c>
      <c r="AU69" s="19">
        <v>0.85259142921247466</v>
      </c>
      <c r="AV69" s="19">
        <v>98.227507291900423</v>
      </c>
    </row>
    <row r="70" spans="1:48" x14ac:dyDescent="0.25">
      <c r="A70" s="7">
        <v>67</v>
      </c>
      <c r="B70" s="7" t="s">
        <v>26</v>
      </c>
      <c r="C70" s="7" t="s">
        <v>416</v>
      </c>
      <c r="D70" s="7" t="s">
        <v>162</v>
      </c>
      <c r="E70" s="7" t="s">
        <v>88</v>
      </c>
      <c r="F70" s="7" t="s">
        <v>96</v>
      </c>
      <c r="G70" s="7" t="s">
        <v>149</v>
      </c>
      <c r="H70" s="7" t="s">
        <v>150</v>
      </c>
      <c r="I70" s="5" t="s">
        <v>99</v>
      </c>
      <c r="J70" s="5"/>
      <c r="L70" s="8" t="s">
        <v>336</v>
      </c>
      <c r="M70" s="11">
        <v>3</v>
      </c>
      <c r="N70" s="5">
        <v>4366</v>
      </c>
      <c r="O70" s="5">
        <v>109</v>
      </c>
      <c r="P70" s="11">
        <v>75</v>
      </c>
      <c r="Q70" s="5">
        <v>97</v>
      </c>
      <c r="R70" s="5">
        <v>2.7</v>
      </c>
      <c r="S70" s="5">
        <v>0</v>
      </c>
      <c r="T70" s="5">
        <v>0.1</v>
      </c>
      <c r="U70" s="5">
        <v>0</v>
      </c>
      <c r="V70" s="19">
        <v>97.427542445549591</v>
      </c>
      <c r="W70" s="19">
        <v>0</v>
      </c>
      <c r="X70" s="19">
        <v>97.427542445549591</v>
      </c>
      <c r="Y70" s="19">
        <v>0</v>
      </c>
      <c r="Z70" s="19">
        <v>0</v>
      </c>
      <c r="AA70" s="19">
        <v>0.42874292574172529</v>
      </c>
      <c r="AB70" s="19">
        <v>0</v>
      </c>
      <c r="AC70" s="19">
        <v>1.7149717029669012E-2</v>
      </c>
      <c r="AD70" s="19">
        <v>78.322757674498334</v>
      </c>
      <c r="AE70" s="19">
        <v>0.42874292574172529</v>
      </c>
      <c r="AF70" s="19">
        <v>0</v>
      </c>
      <c r="AG70" s="19">
        <v>0</v>
      </c>
      <c r="AH70" s="19">
        <v>0</v>
      </c>
      <c r="AI70" s="19">
        <v>0.61738981306808438</v>
      </c>
      <c r="AJ70" s="19">
        <v>1.2519293431658378</v>
      </c>
      <c r="AK70" s="19">
        <v>97.942033956439673</v>
      </c>
      <c r="AL70" s="19">
        <v>96.278511404561726</v>
      </c>
      <c r="AM70" s="19">
        <v>0</v>
      </c>
      <c r="AN70" s="19">
        <v>0</v>
      </c>
      <c r="AO70" s="19">
        <v>0</v>
      </c>
      <c r="AP70" s="19">
        <v>0.97753387069113362</v>
      </c>
      <c r="AQ70" s="19">
        <v>0</v>
      </c>
      <c r="AR70" s="19">
        <v>0</v>
      </c>
      <c r="AS70" s="5">
        <v>195.44</v>
      </c>
      <c r="AT70" s="19">
        <v>96.089864517235398</v>
      </c>
      <c r="AU70" s="19">
        <v>1.4062767964328591</v>
      </c>
      <c r="AV70" s="19">
        <v>97.496141313668261</v>
      </c>
    </row>
    <row r="71" spans="1:48" x14ac:dyDescent="0.25">
      <c r="A71" s="7">
        <v>68</v>
      </c>
      <c r="B71" s="7" t="s">
        <v>27</v>
      </c>
      <c r="C71" s="7" t="s">
        <v>417</v>
      </c>
      <c r="D71" s="7" t="s">
        <v>163</v>
      </c>
      <c r="E71" s="7" t="s">
        <v>88</v>
      </c>
      <c r="F71" s="7" t="s">
        <v>96</v>
      </c>
      <c r="G71" s="7" t="s">
        <v>149</v>
      </c>
      <c r="H71" s="7" t="s">
        <v>150</v>
      </c>
      <c r="I71" s="5" t="s">
        <v>99</v>
      </c>
      <c r="J71" s="5"/>
      <c r="L71" s="8" t="s">
        <v>337</v>
      </c>
      <c r="M71" s="11">
        <v>3</v>
      </c>
      <c r="N71" s="5">
        <v>5363</v>
      </c>
      <c r="O71" s="5">
        <v>74</v>
      </c>
      <c r="P71" s="11">
        <v>56</v>
      </c>
      <c r="Q71" s="5">
        <v>96</v>
      </c>
      <c r="R71" s="5">
        <v>3.6</v>
      </c>
      <c r="S71" s="5">
        <v>0</v>
      </c>
      <c r="T71" s="5">
        <v>0.8</v>
      </c>
      <c r="U71" s="5">
        <v>0</v>
      </c>
      <c r="V71" s="19">
        <v>96.177512586239047</v>
      </c>
      <c r="W71" s="19">
        <v>0</v>
      </c>
      <c r="X71" s="19">
        <v>96.177512586239047</v>
      </c>
      <c r="Y71" s="19">
        <v>1.8646280067126608E-2</v>
      </c>
      <c r="Z71" s="19">
        <v>7.458512026850643E-2</v>
      </c>
      <c r="AA71" s="19">
        <v>0.14917024053701286</v>
      </c>
      <c r="AB71" s="19">
        <v>0</v>
      </c>
      <c r="AC71" s="19">
        <v>0</v>
      </c>
      <c r="AD71" s="19">
        <v>75.219093790788733</v>
      </c>
      <c r="AE71" s="19">
        <v>0.14917024053701286</v>
      </c>
      <c r="AF71" s="19">
        <v>7.458512026850643E-2</v>
      </c>
      <c r="AG71" s="19">
        <v>0</v>
      </c>
      <c r="AH71" s="19">
        <v>1.8646280067126608E-2</v>
      </c>
      <c r="AI71" s="19">
        <v>2.237553608055193</v>
      </c>
      <c r="AJ71" s="19">
        <v>0.98825284355771026</v>
      </c>
      <c r="AK71" s="19">
        <v>97.445459630803654</v>
      </c>
      <c r="AL71" s="19">
        <v>98.079433153085986</v>
      </c>
      <c r="AM71" s="19">
        <v>0</v>
      </c>
      <c r="AN71" s="19">
        <v>0</v>
      </c>
      <c r="AO71" s="19">
        <v>0</v>
      </c>
      <c r="AP71" s="19">
        <v>0.91366772328920387</v>
      </c>
      <c r="AQ71" s="19">
        <v>1.8646280067126608E-2</v>
      </c>
      <c r="AR71" s="19">
        <v>0</v>
      </c>
      <c r="AS71" s="5">
        <v>193.62</v>
      </c>
      <c r="AT71" s="19">
        <v>95.487600223755365</v>
      </c>
      <c r="AU71" s="19">
        <v>1.6781652060413945</v>
      </c>
      <c r="AV71" s="19">
        <v>97.165765429796764</v>
      </c>
    </row>
    <row r="72" spans="1:48" x14ac:dyDescent="0.25">
      <c r="A72" s="7">
        <v>69</v>
      </c>
      <c r="B72" s="7" t="s">
        <v>28</v>
      </c>
      <c r="C72" s="7" t="s">
        <v>418</v>
      </c>
      <c r="D72" s="7" t="s">
        <v>164</v>
      </c>
      <c r="E72" s="7" t="s">
        <v>88</v>
      </c>
      <c r="F72" s="7" t="s">
        <v>96</v>
      </c>
      <c r="G72" s="7" t="s">
        <v>149</v>
      </c>
      <c r="H72" s="7" t="s">
        <v>150</v>
      </c>
      <c r="I72" s="5" t="s">
        <v>99</v>
      </c>
      <c r="J72" s="5"/>
      <c r="L72" s="8" t="s">
        <v>338</v>
      </c>
      <c r="M72" s="11">
        <v>3</v>
      </c>
      <c r="N72" s="5">
        <v>3295</v>
      </c>
      <c r="O72" s="5">
        <v>45</v>
      </c>
      <c r="P72" s="11">
        <v>38</v>
      </c>
      <c r="Q72" s="5">
        <v>98</v>
      </c>
      <c r="R72" s="5">
        <v>1.7</v>
      </c>
      <c r="S72" s="5">
        <v>0</v>
      </c>
      <c r="T72" s="5">
        <v>0.2</v>
      </c>
      <c r="U72" s="5">
        <v>0</v>
      </c>
      <c r="V72" s="19">
        <v>97.966616084977261</v>
      </c>
      <c r="W72" s="19">
        <v>0</v>
      </c>
      <c r="X72" s="19">
        <v>97.966616084977261</v>
      </c>
      <c r="Y72" s="19">
        <v>0</v>
      </c>
      <c r="Z72" s="19">
        <v>0.36418816388467379</v>
      </c>
      <c r="AA72" s="19">
        <v>6.0698027314112293E-2</v>
      </c>
      <c r="AB72" s="19">
        <v>0</v>
      </c>
      <c r="AC72" s="19">
        <v>0</v>
      </c>
      <c r="AD72" s="19">
        <v>85.553869499241301</v>
      </c>
      <c r="AE72" s="19">
        <v>3.0349013657056147E-2</v>
      </c>
      <c r="AF72" s="19">
        <v>0.36418816388467379</v>
      </c>
      <c r="AG72" s="19">
        <v>0</v>
      </c>
      <c r="AH72" s="19">
        <v>0</v>
      </c>
      <c r="AI72" s="19">
        <v>0.81942336874051602</v>
      </c>
      <c r="AJ72" s="19">
        <v>0.69802731411229135</v>
      </c>
      <c r="AK72" s="19">
        <v>98.846737481031894</v>
      </c>
      <c r="AL72" s="19">
        <v>99.484066767830086</v>
      </c>
      <c r="AM72" s="19">
        <v>0</v>
      </c>
      <c r="AN72" s="19">
        <v>0</v>
      </c>
      <c r="AO72" s="19">
        <v>0</v>
      </c>
      <c r="AP72" s="19">
        <v>0.66767830045523524</v>
      </c>
      <c r="AQ72" s="19">
        <v>3.0349013657056147E-2</v>
      </c>
      <c r="AR72" s="19">
        <v>0</v>
      </c>
      <c r="AS72" s="5">
        <v>196.81</v>
      </c>
      <c r="AT72" s="19">
        <v>98.027314112291378</v>
      </c>
      <c r="AU72" s="19">
        <v>0.94081942336874058</v>
      </c>
      <c r="AV72" s="19">
        <v>98.968133535660115</v>
      </c>
    </row>
    <row r="73" spans="1:48" x14ac:dyDescent="0.25">
      <c r="A73" s="7">
        <v>70</v>
      </c>
      <c r="B73" s="7" t="s">
        <v>23</v>
      </c>
      <c r="C73" s="7" t="s">
        <v>419</v>
      </c>
      <c r="D73" s="7" t="s">
        <v>165</v>
      </c>
      <c r="E73" s="7" t="s">
        <v>88</v>
      </c>
      <c r="F73" s="7" t="s">
        <v>96</v>
      </c>
      <c r="G73" s="7" t="s">
        <v>149</v>
      </c>
      <c r="H73" s="7" t="s">
        <v>150</v>
      </c>
      <c r="I73" s="5" t="s">
        <v>99</v>
      </c>
      <c r="J73" s="5"/>
      <c r="L73" s="8" t="s">
        <v>339</v>
      </c>
      <c r="M73" s="11">
        <v>3</v>
      </c>
      <c r="N73" s="5">
        <v>3028</v>
      </c>
      <c r="O73" s="5">
        <v>54</v>
      </c>
      <c r="P73" s="11">
        <v>44</v>
      </c>
      <c r="Q73" s="5">
        <v>98</v>
      </c>
      <c r="R73" s="5">
        <v>1.8</v>
      </c>
      <c r="S73" s="5">
        <v>0</v>
      </c>
      <c r="T73" s="5">
        <v>0.1</v>
      </c>
      <c r="U73" s="5">
        <v>0</v>
      </c>
      <c r="V73" s="19">
        <v>95.640686922060809</v>
      </c>
      <c r="W73" s="19">
        <v>0</v>
      </c>
      <c r="X73" s="19">
        <v>95.640686922060809</v>
      </c>
      <c r="Y73" s="19">
        <v>0.39630118890356669</v>
      </c>
      <c r="Z73" s="19">
        <v>2.4438573315719947</v>
      </c>
      <c r="AA73" s="19">
        <v>0.16512549537648613</v>
      </c>
      <c r="AB73" s="19">
        <v>0</v>
      </c>
      <c r="AC73" s="19">
        <v>0</v>
      </c>
      <c r="AD73" s="19">
        <v>79.88771466314401</v>
      </c>
      <c r="AE73" s="19">
        <v>0.16512549537648613</v>
      </c>
      <c r="AF73" s="19">
        <v>2.4438573315719947</v>
      </c>
      <c r="AG73" s="19">
        <v>0</v>
      </c>
      <c r="AH73" s="19">
        <v>0.39630118890356669</v>
      </c>
      <c r="AI73" s="19">
        <v>0.66050198150594452</v>
      </c>
      <c r="AJ73" s="19">
        <v>0.29722589167767505</v>
      </c>
      <c r="AK73" s="19">
        <v>99.240422721268203</v>
      </c>
      <c r="AL73" s="19">
        <v>97.159841479524474</v>
      </c>
      <c r="AM73" s="19">
        <v>0</v>
      </c>
      <c r="AN73" s="19">
        <v>0</v>
      </c>
      <c r="AO73" s="19">
        <v>0</v>
      </c>
      <c r="AP73" s="19">
        <v>0.26420079260237783</v>
      </c>
      <c r="AQ73" s="19">
        <v>0</v>
      </c>
      <c r="AR73" s="19">
        <v>0</v>
      </c>
      <c r="AS73" s="5">
        <v>194.88</v>
      </c>
      <c r="AT73" s="19">
        <v>97.919418758256327</v>
      </c>
      <c r="AU73" s="19">
        <v>0.39630118890356675</v>
      </c>
      <c r="AV73" s="19">
        <v>98.315719947159891</v>
      </c>
    </row>
    <row r="74" spans="1:48" x14ac:dyDescent="0.25">
      <c r="A74" s="7">
        <v>71</v>
      </c>
      <c r="B74" s="7" t="s">
        <v>25</v>
      </c>
      <c r="C74" s="7" t="s">
        <v>420</v>
      </c>
      <c r="D74" s="7" t="s">
        <v>166</v>
      </c>
      <c r="E74" s="7" t="s">
        <v>88</v>
      </c>
      <c r="F74" s="7" t="s">
        <v>96</v>
      </c>
      <c r="G74" s="7" t="s">
        <v>149</v>
      </c>
      <c r="H74" s="7" t="s">
        <v>150</v>
      </c>
      <c r="I74" s="5" t="s">
        <v>99</v>
      </c>
      <c r="J74" s="5"/>
      <c r="L74" s="8" t="s">
        <v>340</v>
      </c>
      <c r="M74" s="11">
        <v>3</v>
      </c>
      <c r="N74" s="5">
        <v>4283</v>
      </c>
      <c r="O74" s="5">
        <v>80</v>
      </c>
      <c r="P74" s="11">
        <v>64</v>
      </c>
      <c r="Q74" s="5">
        <v>97</v>
      </c>
      <c r="R74" s="5">
        <v>2.2000000000000002</v>
      </c>
      <c r="S74" s="5">
        <v>0</v>
      </c>
      <c r="T74" s="5">
        <v>0.5</v>
      </c>
      <c r="U74" s="5">
        <v>0</v>
      </c>
      <c r="V74" s="19">
        <v>97.898669157132801</v>
      </c>
      <c r="W74" s="19">
        <v>0</v>
      </c>
      <c r="X74" s="19">
        <v>97.898669157132801</v>
      </c>
      <c r="Y74" s="19">
        <v>0</v>
      </c>
      <c r="Z74" s="19">
        <v>2.3348120476301658E-2</v>
      </c>
      <c r="AA74" s="19">
        <v>0</v>
      </c>
      <c r="AB74" s="19">
        <v>0</v>
      </c>
      <c r="AC74" s="19">
        <v>0</v>
      </c>
      <c r="AD74" s="19">
        <v>76.628531403222013</v>
      </c>
      <c r="AE74" s="19">
        <v>0</v>
      </c>
      <c r="AF74" s="19">
        <v>2.3348120476301658E-2</v>
      </c>
      <c r="AG74" s="19">
        <v>0</v>
      </c>
      <c r="AH74" s="19">
        <v>0</v>
      </c>
      <c r="AI74" s="19">
        <v>0.95727293952836789</v>
      </c>
      <c r="AJ74" s="19">
        <v>0.91057669857576462</v>
      </c>
      <c r="AK74" s="19">
        <v>98.388979687135134</v>
      </c>
      <c r="AL74" s="19">
        <v>98.575764650945544</v>
      </c>
      <c r="AM74" s="19">
        <v>0</v>
      </c>
      <c r="AN74" s="19">
        <v>0</v>
      </c>
      <c r="AO74" s="19">
        <v>0</v>
      </c>
      <c r="AP74" s="19">
        <v>0.65374737333644639</v>
      </c>
      <c r="AQ74" s="19">
        <v>0</v>
      </c>
      <c r="AR74" s="19">
        <v>0</v>
      </c>
      <c r="AS74" s="5">
        <v>196.29</v>
      </c>
      <c r="AT74" s="19">
        <v>97.338314265701584</v>
      </c>
      <c r="AU74" s="19">
        <v>1.1907541442913847</v>
      </c>
      <c r="AV74" s="19">
        <v>98.529068409992973</v>
      </c>
    </row>
    <row r="75" spans="1:48" x14ac:dyDescent="0.25">
      <c r="A75" s="7">
        <v>72</v>
      </c>
      <c r="B75" s="7" t="s">
        <v>24</v>
      </c>
      <c r="C75" s="7" t="s">
        <v>421</v>
      </c>
      <c r="D75" s="7" t="s">
        <v>167</v>
      </c>
      <c r="E75" s="7" t="s">
        <v>88</v>
      </c>
      <c r="F75" s="7" t="s">
        <v>96</v>
      </c>
      <c r="G75" s="7" t="s">
        <v>149</v>
      </c>
      <c r="H75" s="7" t="s">
        <v>150</v>
      </c>
      <c r="I75" s="5" t="s">
        <v>99</v>
      </c>
      <c r="J75" s="5"/>
      <c r="L75" s="8" t="s">
        <v>341</v>
      </c>
      <c r="M75" s="11">
        <v>3</v>
      </c>
      <c r="N75" s="5">
        <v>5155</v>
      </c>
      <c r="O75" s="5">
        <v>113</v>
      </c>
      <c r="P75" s="11">
        <v>71</v>
      </c>
      <c r="Q75" s="5">
        <v>97</v>
      </c>
      <c r="R75" s="5">
        <v>2.2999999999999998</v>
      </c>
      <c r="S75" s="5">
        <v>0</v>
      </c>
      <c r="T75" s="5">
        <v>0.8</v>
      </c>
      <c r="U75" s="5">
        <v>0</v>
      </c>
      <c r="V75" s="19">
        <v>96.954413191076625</v>
      </c>
      <c r="W75" s="19">
        <v>0</v>
      </c>
      <c r="X75" s="19">
        <v>96.954413191076625</v>
      </c>
      <c r="Y75" s="19">
        <v>0</v>
      </c>
      <c r="Z75" s="19">
        <v>1.9398642095053344E-2</v>
      </c>
      <c r="AA75" s="19">
        <v>0.23278370514064015</v>
      </c>
      <c r="AB75" s="19">
        <v>0</v>
      </c>
      <c r="AC75" s="19">
        <v>1.9398642095053344E-2</v>
      </c>
      <c r="AD75" s="19">
        <v>76.217264791464601</v>
      </c>
      <c r="AE75" s="19">
        <v>0.23278370514064015</v>
      </c>
      <c r="AF75" s="19">
        <v>1.9398642095053344E-2</v>
      </c>
      <c r="AG75" s="19">
        <v>0</v>
      </c>
      <c r="AH75" s="19">
        <v>0</v>
      </c>
      <c r="AI75" s="19">
        <v>1.396702230843841</v>
      </c>
      <c r="AJ75" s="19">
        <v>1.0863239573229875</v>
      </c>
      <c r="AK75" s="19">
        <v>97.827352085354022</v>
      </c>
      <c r="AL75" s="19">
        <v>96.760426770126102</v>
      </c>
      <c r="AM75" s="19">
        <v>0</v>
      </c>
      <c r="AN75" s="19">
        <v>0</v>
      </c>
      <c r="AO75" s="19">
        <v>0</v>
      </c>
      <c r="AP75" s="19">
        <v>0.91173617846750732</v>
      </c>
      <c r="AQ75" s="19">
        <v>0</v>
      </c>
      <c r="AR75" s="19">
        <v>0</v>
      </c>
      <c r="AS75" s="5">
        <v>194.8</v>
      </c>
      <c r="AT75" s="19">
        <v>95.654704170708058</v>
      </c>
      <c r="AU75" s="19">
        <v>1.7070805043646944</v>
      </c>
      <c r="AV75" s="19">
        <v>97.361784675072755</v>
      </c>
    </row>
    <row r="76" spans="1:48" x14ac:dyDescent="0.25">
      <c r="A76" s="7">
        <v>73</v>
      </c>
      <c r="B76" s="7" t="s">
        <v>21</v>
      </c>
      <c r="C76" s="7" t="s">
        <v>422</v>
      </c>
      <c r="D76" s="7" t="s">
        <v>168</v>
      </c>
      <c r="E76" s="7" t="s">
        <v>88</v>
      </c>
      <c r="F76" s="7" t="s">
        <v>96</v>
      </c>
      <c r="G76" s="7" t="s">
        <v>149</v>
      </c>
      <c r="H76" s="7" t="s">
        <v>150</v>
      </c>
      <c r="I76" s="5" t="s">
        <v>99</v>
      </c>
      <c r="J76" s="5"/>
      <c r="L76" s="8" t="s">
        <v>342</v>
      </c>
      <c r="M76" s="11">
        <v>3</v>
      </c>
      <c r="N76" s="5">
        <v>3522</v>
      </c>
      <c r="O76" s="5">
        <v>85</v>
      </c>
      <c r="P76" s="11">
        <v>64</v>
      </c>
      <c r="Q76" s="5">
        <v>98</v>
      </c>
      <c r="R76" s="5">
        <v>1.4</v>
      </c>
      <c r="S76" s="5">
        <v>0</v>
      </c>
      <c r="T76" s="5">
        <v>0.2</v>
      </c>
      <c r="U76" s="5">
        <v>0</v>
      </c>
      <c r="V76" s="19">
        <v>98.268029528676806</v>
      </c>
      <c r="W76" s="19">
        <v>0</v>
      </c>
      <c r="X76" s="19">
        <v>98.268029528676806</v>
      </c>
      <c r="Y76" s="19">
        <v>0</v>
      </c>
      <c r="Z76" s="19">
        <v>0</v>
      </c>
      <c r="AA76" s="19">
        <v>0.17035775127768313</v>
      </c>
      <c r="AB76" s="19">
        <v>0</v>
      </c>
      <c r="AC76" s="19">
        <v>0</v>
      </c>
      <c r="AD76" s="19">
        <v>75.83759227711522</v>
      </c>
      <c r="AE76" s="19">
        <v>0.17035775127768313</v>
      </c>
      <c r="AF76" s="19">
        <v>0</v>
      </c>
      <c r="AG76" s="19">
        <v>0</v>
      </c>
      <c r="AH76" s="19">
        <v>0</v>
      </c>
      <c r="AI76" s="19">
        <v>0.5962521294718911</v>
      </c>
      <c r="AJ76" s="19">
        <v>0.53946621237933001</v>
      </c>
      <c r="AK76" s="19">
        <v>98.693923906871007</v>
      </c>
      <c r="AL76" s="19">
        <v>97.359454855195821</v>
      </c>
      <c r="AM76" s="19">
        <v>0</v>
      </c>
      <c r="AN76" s="19">
        <v>2.8392958546280524E-2</v>
      </c>
      <c r="AO76" s="19">
        <v>2.8392958546280524E-2</v>
      </c>
      <c r="AP76" s="19">
        <v>0.51107325383304947</v>
      </c>
      <c r="AQ76" s="19">
        <v>0</v>
      </c>
      <c r="AR76" s="19">
        <v>0</v>
      </c>
      <c r="AS76" s="5">
        <v>196.96</v>
      </c>
      <c r="AT76" s="19">
        <v>96.706416808631374</v>
      </c>
      <c r="AU76" s="19">
        <v>0.79500283929585469</v>
      </c>
      <c r="AV76" s="19">
        <v>97.501419647927236</v>
      </c>
    </row>
    <row r="77" spans="1:48" x14ac:dyDescent="0.25">
      <c r="A77" s="7">
        <v>74</v>
      </c>
      <c r="B77" s="7" t="s">
        <v>20</v>
      </c>
      <c r="C77" s="7" t="s">
        <v>423</v>
      </c>
      <c r="D77" s="7" t="s">
        <v>169</v>
      </c>
      <c r="E77" s="7" t="s">
        <v>88</v>
      </c>
      <c r="F77" s="7" t="s">
        <v>96</v>
      </c>
      <c r="G77" s="7" t="s">
        <v>149</v>
      </c>
      <c r="H77" s="7" t="s">
        <v>150</v>
      </c>
      <c r="I77" s="5" t="s">
        <v>99</v>
      </c>
      <c r="J77" s="5"/>
      <c r="L77" s="8" t="s">
        <v>343</v>
      </c>
      <c r="M77" s="11">
        <v>3</v>
      </c>
      <c r="N77" s="5">
        <v>4748</v>
      </c>
      <c r="O77" s="5">
        <v>96</v>
      </c>
      <c r="P77" s="11">
        <v>68</v>
      </c>
      <c r="Q77" s="5">
        <v>97</v>
      </c>
      <c r="R77" s="5">
        <v>2.5</v>
      </c>
      <c r="S77" s="5">
        <v>0</v>
      </c>
      <c r="T77" s="5">
        <v>0.3</v>
      </c>
      <c r="U77" s="5">
        <v>0</v>
      </c>
      <c r="V77" s="19">
        <v>97.830665543386687</v>
      </c>
      <c r="W77" s="19">
        <v>0</v>
      </c>
      <c r="X77" s="19">
        <v>97.830665543386687</v>
      </c>
      <c r="Y77" s="19">
        <v>0</v>
      </c>
      <c r="Z77" s="19">
        <v>0</v>
      </c>
      <c r="AA77" s="19">
        <v>0.14743049705139005</v>
      </c>
      <c r="AB77" s="19">
        <v>0</v>
      </c>
      <c r="AC77" s="19">
        <v>0</v>
      </c>
      <c r="AD77" s="19">
        <v>74.536647009267057</v>
      </c>
      <c r="AE77" s="19">
        <v>0.14743049705139005</v>
      </c>
      <c r="AF77" s="19">
        <v>0</v>
      </c>
      <c r="AG77" s="19">
        <v>0</v>
      </c>
      <c r="AH77" s="19">
        <v>0</v>
      </c>
      <c r="AI77" s="19">
        <v>1.0320134793597302</v>
      </c>
      <c r="AJ77" s="19">
        <v>0.46335299073294017</v>
      </c>
      <c r="AK77" s="19">
        <v>98.799494524010115</v>
      </c>
      <c r="AL77" s="19">
        <v>97.367312552653758</v>
      </c>
      <c r="AM77" s="19">
        <v>0</v>
      </c>
      <c r="AN77" s="19">
        <v>0</v>
      </c>
      <c r="AO77" s="19">
        <v>0</v>
      </c>
      <c r="AP77" s="19">
        <v>0.44229149115417016</v>
      </c>
      <c r="AQ77" s="19">
        <v>0</v>
      </c>
      <c r="AR77" s="19">
        <v>0</v>
      </c>
      <c r="AS77" s="5">
        <v>196.63</v>
      </c>
      <c r="AT77" s="19">
        <v>96.545914069081704</v>
      </c>
      <c r="AU77" s="19">
        <v>0.75821398483572033</v>
      </c>
      <c r="AV77" s="19">
        <v>97.304128053917424</v>
      </c>
    </row>
    <row r="78" spans="1:48" x14ac:dyDescent="0.25">
      <c r="A78" s="7">
        <v>75</v>
      </c>
      <c r="B78" s="7" t="s">
        <v>22</v>
      </c>
      <c r="C78" s="7" t="s">
        <v>424</v>
      </c>
      <c r="D78" s="7" t="s">
        <v>170</v>
      </c>
      <c r="E78" s="7" t="s">
        <v>88</v>
      </c>
      <c r="F78" s="7" t="s">
        <v>96</v>
      </c>
      <c r="G78" s="7" t="s">
        <v>149</v>
      </c>
      <c r="H78" s="7" t="s">
        <v>150</v>
      </c>
      <c r="I78" s="5" t="s">
        <v>99</v>
      </c>
      <c r="J78" s="5"/>
      <c r="L78" s="8" t="s">
        <v>344</v>
      </c>
      <c r="M78" s="11">
        <v>3</v>
      </c>
      <c r="N78" s="5">
        <v>4718</v>
      </c>
      <c r="O78" s="5">
        <v>104</v>
      </c>
      <c r="P78" s="11">
        <v>75</v>
      </c>
      <c r="Q78" s="5">
        <v>97</v>
      </c>
      <c r="R78" s="5">
        <v>2.4</v>
      </c>
      <c r="S78" s="5">
        <v>0</v>
      </c>
      <c r="T78" s="5">
        <v>0.4</v>
      </c>
      <c r="U78" s="5">
        <v>0</v>
      </c>
      <c r="V78" s="19">
        <v>97.265790589232694</v>
      </c>
      <c r="W78" s="19">
        <v>0</v>
      </c>
      <c r="X78" s="19">
        <v>97.265790589232694</v>
      </c>
      <c r="Y78" s="19">
        <v>0</v>
      </c>
      <c r="Z78" s="19">
        <v>2.1195421788893599E-2</v>
      </c>
      <c r="AA78" s="19">
        <v>0.16956337431114882</v>
      </c>
      <c r="AB78" s="19">
        <v>0</v>
      </c>
      <c r="AC78" s="19">
        <v>0</v>
      </c>
      <c r="AD78" s="19">
        <v>77.320898685883805</v>
      </c>
      <c r="AE78" s="19">
        <v>0.16956337431114882</v>
      </c>
      <c r="AF78" s="19">
        <v>2.1195421788893599E-2</v>
      </c>
      <c r="AG78" s="19">
        <v>0</v>
      </c>
      <c r="AH78" s="19">
        <v>0</v>
      </c>
      <c r="AI78" s="19">
        <v>1.314116150911403</v>
      </c>
      <c r="AJ78" s="19">
        <v>0.76303518440016938</v>
      </c>
      <c r="AK78" s="19">
        <v>98.007630351843972</v>
      </c>
      <c r="AL78" s="19">
        <v>97.03264094955486</v>
      </c>
      <c r="AM78" s="19">
        <v>0</v>
      </c>
      <c r="AN78" s="19">
        <v>0</v>
      </c>
      <c r="AO78" s="19">
        <v>0</v>
      </c>
      <c r="AP78" s="19">
        <v>0.6994489190334886</v>
      </c>
      <c r="AQ78" s="19">
        <v>2.1195421788893599E-2</v>
      </c>
      <c r="AR78" s="19">
        <v>0</v>
      </c>
      <c r="AS78" s="5">
        <v>195.27</v>
      </c>
      <c r="AT78" s="19">
        <v>95.866892751165707</v>
      </c>
      <c r="AU78" s="19">
        <v>1.1445527766002543</v>
      </c>
      <c r="AV78" s="19">
        <v>97.011445527765957</v>
      </c>
    </row>
    <row r="79" spans="1:48" x14ac:dyDescent="0.25">
      <c r="A79" s="7">
        <v>76</v>
      </c>
      <c r="B79" s="7" t="s">
        <v>19</v>
      </c>
      <c r="C79" s="7" t="s">
        <v>425</v>
      </c>
      <c r="D79" s="7" t="s">
        <v>171</v>
      </c>
      <c r="E79" s="7" t="s">
        <v>88</v>
      </c>
      <c r="F79" s="7" t="s">
        <v>96</v>
      </c>
      <c r="G79" s="7" t="s">
        <v>149</v>
      </c>
      <c r="H79" s="7" t="s">
        <v>150</v>
      </c>
      <c r="I79" s="5" t="s">
        <v>99</v>
      </c>
      <c r="J79" s="5"/>
      <c r="L79" s="8" t="s">
        <v>345</v>
      </c>
      <c r="M79" s="11">
        <v>3</v>
      </c>
      <c r="N79" s="5">
        <v>4222</v>
      </c>
      <c r="O79" s="5">
        <v>97</v>
      </c>
      <c r="P79" s="11">
        <v>66</v>
      </c>
      <c r="Q79" s="5">
        <v>95</v>
      </c>
      <c r="R79" s="5">
        <v>4.4000000000000004</v>
      </c>
      <c r="S79" s="5">
        <v>0</v>
      </c>
      <c r="T79" s="5">
        <v>0.5</v>
      </c>
      <c r="U79" s="5">
        <v>0</v>
      </c>
      <c r="V79" s="19">
        <v>95.405021316911402</v>
      </c>
      <c r="W79" s="19">
        <v>0</v>
      </c>
      <c r="X79" s="19">
        <v>95.405021316911402</v>
      </c>
      <c r="Y79" s="19">
        <v>0</v>
      </c>
      <c r="Z79" s="19">
        <v>0</v>
      </c>
      <c r="AA79" s="19">
        <v>0.35528185693983894</v>
      </c>
      <c r="AB79" s="19">
        <v>0</v>
      </c>
      <c r="AC79" s="19">
        <v>0</v>
      </c>
      <c r="AD79" s="19">
        <v>79.488394126006625</v>
      </c>
      <c r="AE79" s="19">
        <v>0.35528185693983894</v>
      </c>
      <c r="AF79" s="19">
        <v>0</v>
      </c>
      <c r="AG79" s="19">
        <v>0</v>
      </c>
      <c r="AH79" s="19">
        <v>0</v>
      </c>
      <c r="AI79" s="19">
        <v>2.2974893415442916</v>
      </c>
      <c r="AJ79" s="19">
        <v>1.2553292278540975</v>
      </c>
      <c r="AK79" s="19">
        <v>96.541923259118889</v>
      </c>
      <c r="AL79" s="19">
        <v>96.873519658929425</v>
      </c>
      <c r="AM79" s="19">
        <v>0</v>
      </c>
      <c r="AN79" s="19">
        <v>9.4741828517290391E-2</v>
      </c>
      <c r="AO79" s="19">
        <v>9.4741828517290391E-2</v>
      </c>
      <c r="AP79" s="19">
        <v>1.1842728564661298</v>
      </c>
      <c r="AQ79" s="19">
        <v>2.3685457129322598E-2</v>
      </c>
      <c r="AR79" s="19">
        <v>0</v>
      </c>
      <c r="AS79" s="5">
        <v>191.95</v>
      </c>
      <c r="AT79" s="19">
        <v>93.723353860729517</v>
      </c>
      <c r="AU79" s="19">
        <v>1.8000947418285174</v>
      </c>
      <c r="AV79" s="19">
        <v>95.523448602558034</v>
      </c>
    </row>
    <row r="80" spans="1:48" x14ac:dyDescent="0.25">
      <c r="A80" s="7">
        <v>77</v>
      </c>
      <c r="B80" s="7" t="s">
        <v>18</v>
      </c>
      <c r="C80" s="7" t="s">
        <v>426</v>
      </c>
      <c r="D80" s="7" t="s">
        <v>172</v>
      </c>
      <c r="E80" s="7" t="s">
        <v>88</v>
      </c>
      <c r="F80" s="7" t="s">
        <v>96</v>
      </c>
      <c r="G80" s="7" t="s">
        <v>149</v>
      </c>
      <c r="H80" s="7" t="s">
        <v>150</v>
      </c>
      <c r="I80" s="5" t="s">
        <v>99</v>
      </c>
      <c r="J80" s="5"/>
      <c r="L80" s="8" t="s">
        <v>346</v>
      </c>
      <c r="M80" s="38">
        <v>1</v>
      </c>
      <c r="N80" s="5">
        <v>4285</v>
      </c>
      <c r="O80" s="5">
        <v>65</v>
      </c>
      <c r="P80" s="11">
        <v>46</v>
      </c>
      <c r="Q80" s="5">
        <v>89</v>
      </c>
      <c r="R80" s="5">
        <v>10</v>
      </c>
      <c r="S80" s="5">
        <v>0</v>
      </c>
      <c r="T80" s="5">
        <v>0.3</v>
      </c>
      <c r="U80" s="5">
        <v>0.1</v>
      </c>
      <c r="V80" s="19">
        <v>88.728121353558919</v>
      </c>
      <c r="W80" s="19">
        <v>0</v>
      </c>
      <c r="X80" s="19">
        <v>88.728121353558919</v>
      </c>
      <c r="Y80" s="19">
        <v>0</v>
      </c>
      <c r="Z80" s="19">
        <v>0.51341890315052507</v>
      </c>
      <c r="AA80" s="19">
        <v>7.0011668611435235E-2</v>
      </c>
      <c r="AB80" s="19">
        <v>0</v>
      </c>
      <c r="AC80" s="19">
        <v>0.14002333722287047</v>
      </c>
      <c r="AD80" s="19">
        <v>88.541423570595086</v>
      </c>
      <c r="AE80" s="19">
        <v>0</v>
      </c>
      <c r="AF80" s="19">
        <v>0.51341890315052507</v>
      </c>
      <c r="AG80" s="19">
        <v>0</v>
      </c>
      <c r="AH80" s="19">
        <v>0</v>
      </c>
      <c r="AI80" s="19">
        <v>3.6172695449241541</v>
      </c>
      <c r="AJ80" s="19">
        <v>6.9311551925320876</v>
      </c>
      <c r="AK80" s="19">
        <v>56.522753792298737</v>
      </c>
      <c r="AL80" s="19">
        <v>99.579929988331372</v>
      </c>
      <c r="AM80" s="19">
        <v>0</v>
      </c>
      <c r="AN80" s="19">
        <v>0.11668611435239205</v>
      </c>
      <c r="AO80" s="19">
        <v>0.11668611435239205</v>
      </c>
      <c r="AP80" s="19">
        <v>6.5810968494749122</v>
      </c>
      <c r="AQ80" s="19">
        <v>32.578763127187862</v>
      </c>
      <c r="AR80" s="19">
        <v>0</v>
      </c>
      <c r="AS80" s="5">
        <v>145.38999999999999</v>
      </c>
      <c r="AT80" s="19">
        <v>87.327887981330193</v>
      </c>
      <c r="AU80" s="19">
        <v>7.2578763127187864</v>
      </c>
      <c r="AV80" s="19">
        <v>94.585764294048985</v>
      </c>
    </row>
    <row r="81" spans="1:48" x14ac:dyDescent="0.25">
      <c r="A81" s="7">
        <v>78</v>
      </c>
      <c r="B81" s="7" t="s">
        <v>17</v>
      </c>
      <c r="C81" s="7" t="s">
        <v>427</v>
      </c>
      <c r="D81" s="7" t="s">
        <v>173</v>
      </c>
      <c r="E81" s="7" t="s">
        <v>88</v>
      </c>
      <c r="F81" s="7" t="s">
        <v>96</v>
      </c>
      <c r="G81" s="7" t="s">
        <v>149</v>
      </c>
      <c r="H81" s="7" t="s">
        <v>150</v>
      </c>
      <c r="I81" s="5" t="s">
        <v>99</v>
      </c>
      <c r="J81" s="5"/>
      <c r="L81" s="8" t="s">
        <v>347</v>
      </c>
      <c r="M81" s="11">
        <v>3</v>
      </c>
      <c r="N81" s="5">
        <v>4174</v>
      </c>
      <c r="O81" s="5">
        <v>106</v>
      </c>
      <c r="P81" s="11">
        <v>74</v>
      </c>
      <c r="Q81" s="5">
        <v>96</v>
      </c>
      <c r="R81" s="5">
        <v>3.8</v>
      </c>
      <c r="S81" s="5">
        <v>0</v>
      </c>
      <c r="T81" s="5">
        <v>0.2</v>
      </c>
      <c r="U81" s="5">
        <v>0</v>
      </c>
      <c r="V81" s="19">
        <v>95.639674173454665</v>
      </c>
      <c r="W81" s="19">
        <v>0</v>
      </c>
      <c r="X81" s="19">
        <v>95.639674173454665</v>
      </c>
      <c r="Y81" s="19">
        <v>0</v>
      </c>
      <c r="Z81" s="19">
        <v>0</v>
      </c>
      <c r="AA81" s="19">
        <v>0.57498802108289404</v>
      </c>
      <c r="AB81" s="19">
        <v>0</v>
      </c>
      <c r="AC81" s="19">
        <v>4.791566842357451E-2</v>
      </c>
      <c r="AD81" s="19">
        <v>77.264015333013859</v>
      </c>
      <c r="AE81" s="19">
        <v>0.57498802108289404</v>
      </c>
      <c r="AF81" s="19">
        <v>0</v>
      </c>
      <c r="AG81" s="19">
        <v>0</v>
      </c>
      <c r="AH81" s="19">
        <v>0</v>
      </c>
      <c r="AI81" s="19">
        <v>1.8926689027311929</v>
      </c>
      <c r="AJ81" s="19">
        <v>1.6291327264015334</v>
      </c>
      <c r="AK81" s="19">
        <v>96.238620028749352</v>
      </c>
      <c r="AL81" s="19">
        <v>97.00527072352655</v>
      </c>
      <c r="AM81" s="19">
        <v>0</v>
      </c>
      <c r="AN81" s="19">
        <v>2.3957834211787255E-2</v>
      </c>
      <c r="AO81" s="19">
        <v>2.3957834211787255E-2</v>
      </c>
      <c r="AP81" s="19">
        <v>1.3416387158600862</v>
      </c>
      <c r="AQ81" s="19">
        <v>0</v>
      </c>
      <c r="AR81" s="19">
        <v>0</v>
      </c>
      <c r="AS81" s="5">
        <v>191.93</v>
      </c>
      <c r="AT81" s="19">
        <v>93.699089602299921</v>
      </c>
      <c r="AU81" s="19">
        <v>1.7968375658840441</v>
      </c>
      <c r="AV81" s="19">
        <v>95.495927168183968</v>
      </c>
    </row>
    <row r="82" spans="1:48" x14ac:dyDescent="0.25">
      <c r="A82" s="7">
        <v>79</v>
      </c>
      <c r="B82" s="7" t="s">
        <v>11</v>
      </c>
      <c r="C82" s="7" t="s">
        <v>428</v>
      </c>
      <c r="D82" s="7" t="s">
        <v>174</v>
      </c>
      <c r="E82" s="7" t="s">
        <v>88</v>
      </c>
      <c r="F82" s="7" t="s">
        <v>96</v>
      </c>
      <c r="H82" s="7" t="s">
        <v>150</v>
      </c>
      <c r="I82" s="5" t="s">
        <v>99</v>
      </c>
      <c r="J82" s="5"/>
      <c r="L82" s="8" t="s">
        <v>348</v>
      </c>
      <c r="M82" s="11">
        <v>3</v>
      </c>
      <c r="N82" s="5">
        <v>4979</v>
      </c>
      <c r="O82" s="5">
        <v>83</v>
      </c>
      <c r="P82" s="11">
        <v>67</v>
      </c>
      <c r="Q82" s="5">
        <v>94</v>
      </c>
      <c r="R82" s="5">
        <v>5.5</v>
      </c>
      <c r="S82" s="5">
        <v>0</v>
      </c>
      <c r="T82" s="5">
        <v>0.3</v>
      </c>
      <c r="U82" s="5">
        <v>0</v>
      </c>
      <c r="V82" s="19">
        <v>93.532837919261041</v>
      </c>
      <c r="W82" s="19">
        <v>0</v>
      </c>
      <c r="X82" s="19">
        <v>93.532837919261041</v>
      </c>
      <c r="Y82" s="19">
        <v>0</v>
      </c>
      <c r="Z82" s="19">
        <v>0</v>
      </c>
      <c r="AA82" s="19">
        <v>0.94396465153645315</v>
      </c>
      <c r="AB82" s="19">
        <v>0</v>
      </c>
      <c r="AC82" s="19">
        <v>0</v>
      </c>
      <c r="AD82" s="19">
        <v>71.861819642498617</v>
      </c>
      <c r="AE82" s="19">
        <v>0.94396465153645315</v>
      </c>
      <c r="AF82" s="19">
        <v>0</v>
      </c>
      <c r="AG82" s="19">
        <v>0</v>
      </c>
      <c r="AH82" s="19">
        <v>0</v>
      </c>
      <c r="AI82" s="19">
        <v>1.9080136573609157</v>
      </c>
      <c r="AJ82" s="19">
        <v>3.5147620004016877</v>
      </c>
      <c r="AK82" s="19">
        <v>93.954609359309231</v>
      </c>
      <c r="AL82" s="19">
        <v>97.830889736895088</v>
      </c>
      <c r="AM82" s="19">
        <v>0</v>
      </c>
      <c r="AN82" s="19">
        <v>0</v>
      </c>
      <c r="AO82" s="19">
        <v>0</v>
      </c>
      <c r="AP82" s="19">
        <v>3.2335810403695526</v>
      </c>
      <c r="AQ82" s="19">
        <v>2.0084354288009639E-2</v>
      </c>
      <c r="AR82" s="19">
        <v>0</v>
      </c>
      <c r="AS82" s="5">
        <v>187.49</v>
      </c>
      <c r="AT82" s="19">
        <v>92.729463747740638</v>
      </c>
      <c r="AU82" s="19">
        <v>3.7156055432817841</v>
      </c>
      <c r="AV82" s="19">
        <v>96.445069291022421</v>
      </c>
    </row>
    <row r="83" spans="1:48" x14ac:dyDescent="0.25">
      <c r="A83" s="7">
        <v>80</v>
      </c>
      <c r="B83" s="7" t="s">
        <v>16</v>
      </c>
      <c r="C83" s="7" t="s">
        <v>429</v>
      </c>
      <c r="D83" s="7" t="s">
        <v>175</v>
      </c>
      <c r="E83" s="7" t="s">
        <v>88</v>
      </c>
      <c r="F83" s="7" t="s">
        <v>96</v>
      </c>
      <c r="H83" s="7" t="s">
        <v>150</v>
      </c>
      <c r="I83" s="5" t="s">
        <v>99</v>
      </c>
      <c r="J83" s="5"/>
      <c r="L83" s="8" t="s">
        <v>349</v>
      </c>
      <c r="M83" s="38">
        <v>9</v>
      </c>
      <c r="N83" s="5">
        <v>3803</v>
      </c>
      <c r="O83" s="5">
        <v>67</v>
      </c>
      <c r="P83" s="11">
        <v>50</v>
      </c>
      <c r="Q83" s="5">
        <v>91</v>
      </c>
      <c r="R83" s="5">
        <v>8.6999999999999993</v>
      </c>
      <c r="S83" s="5">
        <v>0</v>
      </c>
      <c r="T83" s="5">
        <v>0.4</v>
      </c>
      <c r="U83" s="5">
        <v>0</v>
      </c>
      <c r="V83" s="19">
        <v>55.903234288719418</v>
      </c>
      <c r="W83" s="19">
        <v>0</v>
      </c>
      <c r="X83" s="19">
        <v>55.903234288719418</v>
      </c>
      <c r="Y83" s="19">
        <v>3.2342887194320276</v>
      </c>
      <c r="Z83" s="19">
        <v>31.843281619773862</v>
      </c>
      <c r="AA83" s="19">
        <v>3.7075992637391528</v>
      </c>
      <c r="AB83" s="19">
        <v>0</v>
      </c>
      <c r="AC83" s="19">
        <v>2.6295030239284777E-2</v>
      </c>
      <c r="AD83" s="19">
        <v>55.692874046805144</v>
      </c>
      <c r="AE83" s="19">
        <v>2.6295030239284777E-2</v>
      </c>
      <c r="AF83" s="19">
        <v>31.843281619773862</v>
      </c>
      <c r="AG83" s="19">
        <v>0</v>
      </c>
      <c r="AH83" s="19">
        <v>3.2342887194320276</v>
      </c>
      <c r="AI83" s="19">
        <v>2.997633447278464</v>
      </c>
      <c r="AJ83" s="19">
        <v>2.2876676308177752</v>
      </c>
      <c r="AK83" s="19">
        <v>94.55692874046801</v>
      </c>
      <c r="AL83" s="19">
        <v>99.894819879042828</v>
      </c>
      <c r="AM83" s="19">
        <v>0</v>
      </c>
      <c r="AN83" s="19">
        <v>0</v>
      </c>
      <c r="AO83" s="19">
        <v>0</v>
      </c>
      <c r="AP83" s="19">
        <v>1.7091769655535105</v>
      </c>
      <c r="AQ83" s="19">
        <v>0</v>
      </c>
      <c r="AR83" s="19">
        <v>0</v>
      </c>
      <c r="AS83" s="5">
        <v>150.49</v>
      </c>
      <c r="AT83" s="19">
        <v>91.21745990007885</v>
      </c>
      <c r="AU83" s="19">
        <v>2.366552721535629</v>
      </c>
      <c r="AV83" s="19">
        <v>93.584012621614477</v>
      </c>
    </row>
    <row r="84" spans="1:48" x14ac:dyDescent="0.25">
      <c r="A84" s="7">
        <v>81</v>
      </c>
      <c r="B84" s="7" t="s">
        <v>15</v>
      </c>
      <c r="C84" s="7" t="s">
        <v>430</v>
      </c>
      <c r="D84" s="7" t="s">
        <v>176</v>
      </c>
      <c r="E84" s="7" t="s">
        <v>88</v>
      </c>
      <c r="F84" s="7" t="s">
        <v>96</v>
      </c>
      <c r="H84" s="7" t="s">
        <v>150</v>
      </c>
      <c r="I84" s="5" t="s">
        <v>99</v>
      </c>
      <c r="J84" s="5"/>
      <c r="L84" s="8" t="s">
        <v>350</v>
      </c>
      <c r="M84" s="11">
        <v>3</v>
      </c>
      <c r="N84" s="5">
        <v>3849</v>
      </c>
      <c r="O84" s="5">
        <v>110</v>
      </c>
      <c r="P84" s="11">
        <v>75</v>
      </c>
      <c r="Q84" s="5">
        <v>94</v>
      </c>
      <c r="R84" s="5">
        <v>5.0999999999999996</v>
      </c>
      <c r="S84" s="5">
        <v>0</v>
      </c>
      <c r="T84" s="5">
        <v>0.2</v>
      </c>
      <c r="U84" s="5">
        <v>0.1</v>
      </c>
      <c r="V84" s="19">
        <v>94.128345024681636</v>
      </c>
      <c r="W84" s="19">
        <v>0</v>
      </c>
      <c r="X84" s="19">
        <v>94.128345024681636</v>
      </c>
      <c r="Y84" s="19">
        <v>0</v>
      </c>
      <c r="Z84" s="19">
        <v>0</v>
      </c>
      <c r="AA84" s="19">
        <v>0.4936347103143674</v>
      </c>
      <c r="AB84" s="19">
        <v>0</v>
      </c>
      <c r="AC84" s="19">
        <v>5.1961548454143941E-2</v>
      </c>
      <c r="AD84" s="19">
        <v>74.694725902831834</v>
      </c>
      <c r="AE84" s="19">
        <v>0.4936347103143674</v>
      </c>
      <c r="AF84" s="19">
        <v>0</v>
      </c>
      <c r="AG84" s="19">
        <v>0</v>
      </c>
      <c r="AH84" s="19">
        <v>0</v>
      </c>
      <c r="AI84" s="19">
        <v>1.9485580670303975</v>
      </c>
      <c r="AJ84" s="19">
        <v>2.90984671343206</v>
      </c>
      <c r="AK84" s="19">
        <v>94.7518836061314</v>
      </c>
      <c r="AL84" s="19">
        <v>96.622499350480538</v>
      </c>
      <c r="AM84" s="19">
        <v>0</v>
      </c>
      <c r="AN84" s="19">
        <v>0</v>
      </c>
      <c r="AO84" s="19">
        <v>0</v>
      </c>
      <c r="AP84" s="19">
        <v>2.7020005196154844</v>
      </c>
      <c r="AQ84" s="19">
        <v>2.598077422707197E-2</v>
      </c>
      <c r="AR84" s="19">
        <v>0</v>
      </c>
      <c r="AS84" s="5">
        <v>188.93</v>
      </c>
      <c r="AT84" s="19">
        <v>92.075863860742984</v>
      </c>
      <c r="AU84" s="19">
        <v>2.9877890361132757</v>
      </c>
      <c r="AV84" s="19">
        <v>95.063652896856254</v>
      </c>
    </row>
    <row r="85" spans="1:48" x14ac:dyDescent="0.25">
      <c r="A85" s="7">
        <v>82</v>
      </c>
      <c r="B85" s="7" t="s">
        <v>14</v>
      </c>
      <c r="C85" s="7" t="s">
        <v>431</v>
      </c>
      <c r="D85" s="7" t="s">
        <v>177</v>
      </c>
      <c r="E85" s="7" t="s">
        <v>88</v>
      </c>
      <c r="F85" s="7" t="s">
        <v>96</v>
      </c>
      <c r="H85" s="7" t="s">
        <v>150</v>
      </c>
      <c r="I85" s="5" t="s">
        <v>99</v>
      </c>
      <c r="J85" s="5"/>
      <c r="L85" s="8" t="s">
        <v>351</v>
      </c>
      <c r="M85" s="11">
        <v>3</v>
      </c>
      <c r="N85" s="5">
        <v>3679</v>
      </c>
      <c r="O85" s="5">
        <v>45</v>
      </c>
      <c r="P85" s="11">
        <v>39</v>
      </c>
      <c r="Q85" s="5">
        <v>89</v>
      </c>
      <c r="R85" s="5">
        <v>8.8000000000000007</v>
      </c>
      <c r="S85" s="5">
        <v>0</v>
      </c>
      <c r="T85" s="5">
        <v>1.8</v>
      </c>
      <c r="U85" s="5">
        <v>0</v>
      </c>
      <c r="V85" s="19">
        <v>89.698287578146221</v>
      </c>
      <c r="W85" s="19">
        <v>0</v>
      </c>
      <c r="X85" s="19">
        <v>89.698287578146221</v>
      </c>
      <c r="Y85" s="19">
        <v>0</v>
      </c>
      <c r="Z85" s="19">
        <v>0.38053818972546888</v>
      </c>
      <c r="AA85" s="19">
        <v>1.1959771677086166</v>
      </c>
      <c r="AB85" s="19">
        <v>0</v>
      </c>
      <c r="AC85" s="19">
        <v>2.7181299266104918E-2</v>
      </c>
      <c r="AD85" s="19">
        <v>71.513998369122035</v>
      </c>
      <c r="AE85" s="19">
        <v>1.0600706713780921</v>
      </c>
      <c r="AF85" s="19">
        <v>0.38053818972546888</v>
      </c>
      <c r="AG85" s="19">
        <v>0</v>
      </c>
      <c r="AH85" s="19">
        <v>0</v>
      </c>
      <c r="AI85" s="19">
        <v>4.376189181842892</v>
      </c>
      <c r="AJ85" s="19">
        <v>4.1859200869801576</v>
      </c>
      <c r="AK85" s="19">
        <v>91.872791519434614</v>
      </c>
      <c r="AL85" s="19">
        <v>98.450665941832</v>
      </c>
      <c r="AM85" s="19">
        <v>0</v>
      </c>
      <c r="AN85" s="19">
        <v>0</v>
      </c>
      <c r="AO85" s="19">
        <v>0</v>
      </c>
      <c r="AP85" s="19">
        <v>3.6966567001902688</v>
      </c>
      <c r="AQ85" s="19">
        <v>0</v>
      </c>
      <c r="AR85" s="19">
        <v>0</v>
      </c>
      <c r="AS85" s="5">
        <v>181.6</v>
      </c>
      <c r="AT85" s="19">
        <v>89.181842892090245</v>
      </c>
      <c r="AU85" s="19">
        <v>5.544985050285403</v>
      </c>
      <c r="AV85" s="19">
        <v>94.72682794237565</v>
      </c>
    </row>
    <row r="86" spans="1:48" x14ac:dyDescent="0.25">
      <c r="A86" s="7">
        <v>83</v>
      </c>
      <c r="B86" s="7" t="s">
        <v>13</v>
      </c>
      <c r="C86" s="7" t="s">
        <v>432</v>
      </c>
      <c r="D86" s="7" t="s">
        <v>178</v>
      </c>
      <c r="E86" s="7" t="s">
        <v>88</v>
      </c>
      <c r="F86" s="7" t="s">
        <v>96</v>
      </c>
      <c r="H86" s="7" t="s">
        <v>150</v>
      </c>
      <c r="I86" s="5" t="s">
        <v>99</v>
      </c>
      <c r="J86" s="5"/>
      <c r="L86" s="8" t="s">
        <v>352</v>
      </c>
      <c r="M86" s="11">
        <v>3</v>
      </c>
      <c r="N86" s="5">
        <v>4114</v>
      </c>
      <c r="O86" s="5">
        <v>84</v>
      </c>
      <c r="P86" s="11">
        <v>62</v>
      </c>
      <c r="Q86" s="5">
        <v>95</v>
      </c>
      <c r="R86" s="5">
        <v>4.0999999999999996</v>
      </c>
      <c r="S86" s="5">
        <v>0</v>
      </c>
      <c r="T86" s="5">
        <v>0.5</v>
      </c>
      <c r="U86" s="5">
        <v>0</v>
      </c>
      <c r="V86" s="19">
        <v>95.065629557608219</v>
      </c>
      <c r="W86" s="19">
        <v>0</v>
      </c>
      <c r="X86" s="19">
        <v>95.065629557608219</v>
      </c>
      <c r="Y86" s="19">
        <v>0</v>
      </c>
      <c r="Z86" s="19">
        <v>0</v>
      </c>
      <c r="AA86" s="19">
        <v>0.82644628099173556</v>
      </c>
      <c r="AB86" s="19">
        <v>0</v>
      </c>
      <c r="AC86" s="19">
        <v>4.8614487117160911E-2</v>
      </c>
      <c r="AD86" s="19">
        <v>75.814292659212484</v>
      </c>
      <c r="AE86" s="19">
        <v>0.82644628099173556</v>
      </c>
      <c r="AF86" s="19">
        <v>0</v>
      </c>
      <c r="AG86" s="19">
        <v>0</v>
      </c>
      <c r="AH86" s="19">
        <v>0</v>
      </c>
      <c r="AI86" s="19">
        <v>1.6528925619834707</v>
      </c>
      <c r="AJ86" s="19">
        <v>2.0175012153621781</v>
      </c>
      <c r="AK86" s="19">
        <v>95.940690325717114</v>
      </c>
      <c r="AL86" s="19">
        <v>97.22897423432191</v>
      </c>
      <c r="AM86" s="19">
        <v>0</v>
      </c>
      <c r="AN86" s="19">
        <v>0</v>
      </c>
      <c r="AO86" s="19">
        <v>0</v>
      </c>
      <c r="AP86" s="19">
        <v>1.7501215362177929</v>
      </c>
      <c r="AQ86" s="19">
        <v>0</v>
      </c>
      <c r="AR86" s="19">
        <v>0</v>
      </c>
      <c r="AS86" s="5">
        <v>191.05</v>
      </c>
      <c r="AT86" s="19">
        <v>94.773942634905254</v>
      </c>
      <c r="AU86" s="19">
        <v>2.1633446767136606</v>
      </c>
      <c r="AV86" s="19">
        <v>96.937287311618917</v>
      </c>
    </row>
    <row r="87" spans="1:48" x14ac:dyDescent="0.25">
      <c r="A87" s="7">
        <v>84</v>
      </c>
      <c r="B87" s="7" t="s">
        <v>12</v>
      </c>
      <c r="C87" s="7" t="s">
        <v>433</v>
      </c>
      <c r="D87" s="7" t="s">
        <v>179</v>
      </c>
      <c r="E87" s="7" t="s">
        <v>88</v>
      </c>
      <c r="F87" s="7" t="s">
        <v>96</v>
      </c>
      <c r="G87" s="7" t="s">
        <v>149</v>
      </c>
      <c r="H87" s="7" t="s">
        <v>150</v>
      </c>
      <c r="I87" s="5" t="s">
        <v>99</v>
      </c>
      <c r="J87" s="5"/>
      <c r="L87" s="8" t="s">
        <v>353</v>
      </c>
      <c r="M87" s="11">
        <v>3</v>
      </c>
      <c r="N87" s="5">
        <v>3459</v>
      </c>
      <c r="O87" s="5">
        <v>33</v>
      </c>
      <c r="P87" s="11">
        <v>32</v>
      </c>
      <c r="Q87" s="5">
        <v>84</v>
      </c>
      <c r="R87" s="5">
        <v>15</v>
      </c>
      <c r="S87" s="5">
        <v>0</v>
      </c>
      <c r="T87" s="5">
        <v>1.4</v>
      </c>
      <c r="U87" s="5">
        <v>0</v>
      </c>
      <c r="V87" s="19">
        <v>84.070540618675921</v>
      </c>
      <c r="W87" s="19">
        <v>0</v>
      </c>
      <c r="X87" s="19">
        <v>84.070540618675921</v>
      </c>
      <c r="Y87" s="19">
        <v>0</v>
      </c>
      <c r="Z87" s="19">
        <v>2.8910089621277828E-2</v>
      </c>
      <c r="AA87" s="19">
        <v>0.83839259901705698</v>
      </c>
      <c r="AB87" s="19">
        <v>0</v>
      </c>
      <c r="AC87" s="19">
        <v>0</v>
      </c>
      <c r="AD87" s="19">
        <v>67.794160161896514</v>
      </c>
      <c r="AE87" s="19">
        <v>0.83839259901705698</v>
      </c>
      <c r="AF87" s="19">
        <v>2.8910089621277828E-2</v>
      </c>
      <c r="AG87" s="19">
        <v>0</v>
      </c>
      <c r="AH87" s="19">
        <v>0</v>
      </c>
      <c r="AI87" s="19">
        <v>6.1578490893321778</v>
      </c>
      <c r="AJ87" s="19">
        <v>8.3550159005492901</v>
      </c>
      <c r="AK87" s="19">
        <v>86.4411679676207</v>
      </c>
      <c r="AL87" s="19">
        <v>98.120844174616948</v>
      </c>
      <c r="AM87" s="19">
        <v>0</v>
      </c>
      <c r="AN87" s="19">
        <v>0</v>
      </c>
      <c r="AO87" s="19">
        <v>0</v>
      </c>
      <c r="AP87" s="19">
        <v>8.1237351835790683</v>
      </c>
      <c r="AQ87" s="19">
        <v>2.8910089621277828E-2</v>
      </c>
      <c r="AR87" s="19">
        <v>0</v>
      </c>
      <c r="AS87" s="5">
        <v>170.51</v>
      </c>
      <c r="AT87" s="19">
        <v>83.261058109280143</v>
      </c>
      <c r="AU87" s="19">
        <v>9.7137901127493489</v>
      </c>
      <c r="AV87" s="19">
        <v>92.974848222029493</v>
      </c>
    </row>
    <row r="88" spans="1:48" x14ac:dyDescent="0.25">
      <c r="A88" s="7">
        <v>85</v>
      </c>
      <c r="B88" s="7" t="s">
        <v>1</v>
      </c>
      <c r="C88" s="7" t="s">
        <v>434</v>
      </c>
      <c r="D88" s="7" t="s">
        <v>180</v>
      </c>
      <c r="E88" s="7" t="s">
        <v>88</v>
      </c>
      <c r="F88" s="7" t="s">
        <v>96</v>
      </c>
      <c r="G88" s="7" t="s">
        <v>149</v>
      </c>
      <c r="H88" s="7" t="s">
        <v>150</v>
      </c>
      <c r="I88" s="5" t="s">
        <v>99</v>
      </c>
      <c r="J88" s="5"/>
      <c r="L88" s="8" t="s">
        <v>354</v>
      </c>
      <c r="M88" s="11">
        <v>3</v>
      </c>
      <c r="N88" s="5">
        <v>5711</v>
      </c>
      <c r="O88" s="5">
        <v>118</v>
      </c>
      <c r="P88" s="11">
        <v>80</v>
      </c>
      <c r="Q88" s="5">
        <v>97</v>
      </c>
      <c r="R88" s="5">
        <v>2.5</v>
      </c>
      <c r="S88" s="5">
        <v>0</v>
      </c>
      <c r="T88" s="5">
        <v>0.4</v>
      </c>
      <c r="U88" s="5">
        <v>0.1</v>
      </c>
      <c r="V88" s="19">
        <v>97.110838732271105</v>
      </c>
      <c r="W88" s="19">
        <v>0</v>
      </c>
      <c r="X88" s="19">
        <v>97.110838732271105</v>
      </c>
      <c r="Y88" s="19">
        <v>0</v>
      </c>
      <c r="Z88" s="19">
        <v>0</v>
      </c>
      <c r="AA88" s="19">
        <v>0.2976711609175276</v>
      </c>
      <c r="AB88" s="19">
        <v>0</v>
      </c>
      <c r="AC88" s="19">
        <v>0.14008054631413064</v>
      </c>
      <c r="AD88" s="19">
        <v>76.764139380143618</v>
      </c>
      <c r="AE88" s="19">
        <v>0.2976711609175276</v>
      </c>
      <c r="AF88" s="19">
        <v>0</v>
      </c>
      <c r="AG88" s="19">
        <v>0</v>
      </c>
      <c r="AH88" s="19">
        <v>0</v>
      </c>
      <c r="AI88" s="19">
        <v>0.9280336193311155</v>
      </c>
      <c r="AJ88" s="19">
        <v>1.2782349851164421</v>
      </c>
      <c r="AK88" s="19">
        <v>97.951322010155877</v>
      </c>
      <c r="AL88" s="19">
        <v>96.953248117667684</v>
      </c>
      <c r="AM88" s="19">
        <v>0</v>
      </c>
      <c r="AN88" s="19">
        <v>0</v>
      </c>
      <c r="AO88" s="19">
        <v>0</v>
      </c>
      <c r="AP88" s="19">
        <v>0.77044300472771854</v>
      </c>
      <c r="AQ88" s="19">
        <v>0</v>
      </c>
      <c r="AR88" s="19">
        <v>0</v>
      </c>
      <c r="AS88" s="5">
        <v>195.2</v>
      </c>
      <c r="AT88" s="19">
        <v>96.025214498336553</v>
      </c>
      <c r="AU88" s="19">
        <v>1.1381544388023115</v>
      </c>
      <c r="AV88" s="19">
        <v>97.16336893713887</v>
      </c>
    </row>
    <row r="89" spans="1:48" x14ac:dyDescent="0.25">
      <c r="A89" s="7">
        <v>86</v>
      </c>
      <c r="B89" s="7" t="s">
        <v>10</v>
      </c>
      <c r="C89" s="7" t="s">
        <v>435</v>
      </c>
      <c r="D89" s="7" t="s">
        <v>181</v>
      </c>
      <c r="E89" s="7" t="s">
        <v>88</v>
      </c>
      <c r="F89" s="7" t="s">
        <v>96</v>
      </c>
      <c r="G89" s="7" t="s">
        <v>149</v>
      </c>
      <c r="H89" s="7" t="s">
        <v>150</v>
      </c>
      <c r="I89" s="5" t="s">
        <v>99</v>
      </c>
      <c r="J89" s="5"/>
      <c r="L89" s="8" t="s">
        <v>355</v>
      </c>
      <c r="M89" s="11">
        <v>3</v>
      </c>
      <c r="N89" s="5">
        <v>4107</v>
      </c>
      <c r="O89" s="5">
        <v>54</v>
      </c>
      <c r="P89" s="11">
        <v>44</v>
      </c>
      <c r="Q89" s="5">
        <v>93</v>
      </c>
      <c r="R89" s="5">
        <v>6.5</v>
      </c>
      <c r="S89" s="5">
        <v>0</v>
      </c>
      <c r="T89" s="5">
        <v>0.4</v>
      </c>
      <c r="U89" s="5">
        <v>0</v>
      </c>
      <c r="V89" s="19">
        <v>93.79108838568294</v>
      </c>
      <c r="W89" s="19">
        <v>0</v>
      </c>
      <c r="X89" s="19">
        <v>93.79108838568294</v>
      </c>
      <c r="Y89" s="19">
        <v>0</v>
      </c>
      <c r="Z89" s="19">
        <v>2.4348672997321647E-2</v>
      </c>
      <c r="AA89" s="19">
        <v>0.41392744095446798</v>
      </c>
      <c r="AB89" s="19">
        <v>0</v>
      </c>
      <c r="AC89" s="19">
        <v>0</v>
      </c>
      <c r="AD89" s="19">
        <v>75.261748234721182</v>
      </c>
      <c r="AE89" s="19">
        <v>0.41392744095446798</v>
      </c>
      <c r="AF89" s="19">
        <v>2.4348672997321647E-2</v>
      </c>
      <c r="AG89" s="19">
        <v>0</v>
      </c>
      <c r="AH89" s="19">
        <v>0</v>
      </c>
      <c r="AI89" s="19">
        <v>1.8504991477964454</v>
      </c>
      <c r="AJ89" s="19">
        <v>3.652300949598247</v>
      </c>
      <c r="AK89" s="19">
        <v>95.422449476503502</v>
      </c>
      <c r="AL89" s="19">
        <v>98.198198198198142</v>
      </c>
      <c r="AM89" s="19">
        <v>0</v>
      </c>
      <c r="AN89" s="19">
        <v>0</v>
      </c>
      <c r="AO89" s="19">
        <v>0</v>
      </c>
      <c r="AP89" s="19">
        <v>3.3357682006330656</v>
      </c>
      <c r="AQ89" s="19">
        <v>0</v>
      </c>
      <c r="AR89" s="19">
        <v>0</v>
      </c>
      <c r="AS89" s="5">
        <v>189.21</v>
      </c>
      <c r="AT89" s="19">
        <v>92.841490138787393</v>
      </c>
      <c r="AU89" s="19">
        <v>3.774044314584855</v>
      </c>
      <c r="AV89" s="19">
        <v>96.615534453372248</v>
      </c>
    </row>
    <row r="90" spans="1:48" x14ac:dyDescent="0.25">
      <c r="A90" s="7">
        <v>87</v>
      </c>
      <c r="B90" s="7" t="s">
        <v>9</v>
      </c>
      <c r="C90" s="7" t="s">
        <v>436</v>
      </c>
      <c r="D90" s="7" t="s">
        <v>182</v>
      </c>
      <c r="E90" s="7" t="s">
        <v>88</v>
      </c>
      <c r="F90" s="7" t="s">
        <v>96</v>
      </c>
      <c r="G90" s="7" t="s">
        <v>149</v>
      </c>
      <c r="H90" s="7" t="s">
        <v>150</v>
      </c>
      <c r="I90" s="5" t="s">
        <v>99</v>
      </c>
      <c r="J90" s="5"/>
      <c r="L90" s="8" t="s">
        <v>356</v>
      </c>
      <c r="M90" s="11">
        <v>3</v>
      </c>
      <c r="N90" s="5">
        <v>4643</v>
      </c>
      <c r="O90" s="5">
        <v>71</v>
      </c>
      <c r="P90" s="11">
        <v>53</v>
      </c>
      <c r="Q90" s="5">
        <v>94</v>
      </c>
      <c r="R90" s="5">
        <v>5.2</v>
      </c>
      <c r="S90" s="5">
        <v>0</v>
      </c>
      <c r="T90" s="5">
        <v>0.7</v>
      </c>
      <c r="U90" s="5">
        <v>0</v>
      </c>
      <c r="V90" s="19">
        <v>94.421710101227688</v>
      </c>
      <c r="W90" s="19">
        <v>0</v>
      </c>
      <c r="X90" s="19">
        <v>94.421710101227688</v>
      </c>
      <c r="Y90" s="19">
        <v>0.21537798836958863</v>
      </c>
      <c r="Z90" s="19">
        <v>0.53844497092397159</v>
      </c>
      <c r="AA90" s="19">
        <v>0.23691578720654752</v>
      </c>
      <c r="AB90" s="19">
        <v>0</v>
      </c>
      <c r="AC90" s="19">
        <v>4.3075597673917727E-2</v>
      </c>
      <c r="AD90" s="19">
        <v>77.148395433986664</v>
      </c>
      <c r="AE90" s="19">
        <v>0.17230239069567091</v>
      </c>
      <c r="AF90" s="19">
        <v>0.53844497092397159</v>
      </c>
      <c r="AG90" s="19">
        <v>0</v>
      </c>
      <c r="AH90" s="19">
        <v>0.21537798836958863</v>
      </c>
      <c r="AI90" s="19">
        <v>2.4983846650872286</v>
      </c>
      <c r="AJ90" s="19">
        <v>1.6584105104458324</v>
      </c>
      <c r="AK90" s="19">
        <v>97.329312944217122</v>
      </c>
      <c r="AL90" s="19">
        <v>97.544690932586718</v>
      </c>
      <c r="AM90" s="19">
        <v>0</v>
      </c>
      <c r="AN90" s="19">
        <v>0</v>
      </c>
      <c r="AO90" s="19">
        <v>0</v>
      </c>
      <c r="AP90" s="19">
        <v>1.5291837174240792</v>
      </c>
      <c r="AQ90" s="19">
        <v>0</v>
      </c>
      <c r="AR90" s="19">
        <v>0</v>
      </c>
      <c r="AS90" s="5">
        <v>191.79</v>
      </c>
      <c r="AT90" s="19">
        <v>93.560198147749333</v>
      </c>
      <c r="AU90" s="19">
        <v>2.3260822743915575</v>
      </c>
      <c r="AV90" s="19">
        <v>95.886280422140885</v>
      </c>
    </row>
    <row r="91" spans="1:48" x14ac:dyDescent="0.25">
      <c r="A91" s="7">
        <v>88</v>
      </c>
      <c r="B91" s="7" t="s">
        <v>2</v>
      </c>
      <c r="C91" s="7" t="s">
        <v>437</v>
      </c>
      <c r="D91" s="7" t="s">
        <v>183</v>
      </c>
      <c r="E91" s="7" t="s">
        <v>88</v>
      </c>
      <c r="F91" s="7" t="s">
        <v>96</v>
      </c>
      <c r="G91" s="7" t="s">
        <v>149</v>
      </c>
      <c r="H91" s="7" t="s">
        <v>150</v>
      </c>
      <c r="I91" s="5" t="s">
        <v>99</v>
      </c>
      <c r="J91" s="5"/>
      <c r="L91" s="8" t="s">
        <v>357</v>
      </c>
      <c r="M91" s="11">
        <v>3</v>
      </c>
      <c r="N91" s="5">
        <v>4509</v>
      </c>
      <c r="O91" s="5">
        <v>103</v>
      </c>
      <c r="P91" s="11">
        <v>75</v>
      </c>
      <c r="Q91" s="5">
        <v>95</v>
      </c>
      <c r="R91" s="5">
        <v>4.8</v>
      </c>
      <c r="S91" s="5">
        <v>0</v>
      </c>
      <c r="T91" s="5">
        <v>0.4</v>
      </c>
      <c r="U91" s="5">
        <v>0</v>
      </c>
      <c r="V91" s="19">
        <v>94.522066977156825</v>
      </c>
      <c r="W91" s="19">
        <v>0</v>
      </c>
      <c r="X91" s="19">
        <v>94.522066977156825</v>
      </c>
      <c r="Y91" s="19">
        <v>2.2177866489243733E-2</v>
      </c>
      <c r="Z91" s="19">
        <v>2.2177866489243733E-2</v>
      </c>
      <c r="AA91" s="19">
        <v>0.5544466622310934</v>
      </c>
      <c r="AB91" s="19">
        <v>0</v>
      </c>
      <c r="AC91" s="19">
        <v>2.2177866489243733E-2</v>
      </c>
      <c r="AD91" s="19">
        <v>72.344200487913085</v>
      </c>
      <c r="AE91" s="19">
        <v>0.5544466622310934</v>
      </c>
      <c r="AF91" s="19">
        <v>2.2177866489243733E-2</v>
      </c>
      <c r="AG91" s="19">
        <v>0</v>
      </c>
      <c r="AH91" s="19">
        <v>2.2177866489243733E-2</v>
      </c>
      <c r="AI91" s="19">
        <v>1.2863162563761363</v>
      </c>
      <c r="AJ91" s="19">
        <v>2.7944111776447103</v>
      </c>
      <c r="AK91" s="19">
        <v>95.919272565979185</v>
      </c>
      <c r="AL91" s="19">
        <v>96.673320026613453</v>
      </c>
      <c r="AM91" s="19">
        <v>0</v>
      </c>
      <c r="AN91" s="19">
        <v>0</v>
      </c>
      <c r="AO91" s="19">
        <v>0</v>
      </c>
      <c r="AP91" s="19">
        <v>2.3508538478598355</v>
      </c>
      <c r="AQ91" s="19">
        <v>2.2177866489243733E-2</v>
      </c>
      <c r="AR91" s="19">
        <v>0</v>
      </c>
      <c r="AS91" s="5">
        <v>190.46</v>
      </c>
      <c r="AT91" s="19">
        <v>93.612774451097849</v>
      </c>
      <c r="AU91" s="19">
        <v>2.860944777112441</v>
      </c>
      <c r="AV91" s="19">
        <v>96.473719228210285</v>
      </c>
    </row>
    <row r="92" spans="1:48" x14ac:dyDescent="0.25">
      <c r="A92" s="7">
        <v>89</v>
      </c>
      <c r="B92" s="7" t="s">
        <v>3</v>
      </c>
      <c r="C92" s="7" t="s">
        <v>438</v>
      </c>
      <c r="D92" s="7" t="s">
        <v>184</v>
      </c>
      <c r="E92" s="7" t="s">
        <v>88</v>
      </c>
      <c r="F92" s="7" t="s">
        <v>96</v>
      </c>
      <c r="G92" s="7" t="s">
        <v>149</v>
      </c>
      <c r="H92" s="7" t="s">
        <v>150</v>
      </c>
      <c r="I92" s="5" t="s">
        <v>99</v>
      </c>
      <c r="J92" s="5"/>
      <c r="L92" s="8" t="s">
        <v>358</v>
      </c>
      <c r="M92" s="11">
        <v>3</v>
      </c>
      <c r="N92" s="5">
        <v>3835</v>
      </c>
      <c r="O92" s="5">
        <v>111</v>
      </c>
      <c r="P92" s="11">
        <v>75</v>
      </c>
      <c r="Q92" s="5">
        <v>95</v>
      </c>
      <c r="R92" s="5">
        <v>4.4000000000000004</v>
      </c>
      <c r="S92" s="5">
        <v>0</v>
      </c>
      <c r="T92" s="5">
        <v>0.4</v>
      </c>
      <c r="U92" s="5">
        <v>0.1</v>
      </c>
      <c r="V92" s="19">
        <v>95.67144719687083</v>
      </c>
      <c r="W92" s="19">
        <v>0</v>
      </c>
      <c r="X92" s="19">
        <v>95.67144719687083</v>
      </c>
      <c r="Y92" s="19">
        <v>0</v>
      </c>
      <c r="Z92" s="19">
        <v>0</v>
      </c>
      <c r="AA92" s="19">
        <v>0.28683181225554111</v>
      </c>
      <c r="AB92" s="19">
        <v>0</v>
      </c>
      <c r="AC92" s="19">
        <v>0.1303780964797914</v>
      </c>
      <c r="AD92" s="19">
        <v>77.705345501955591</v>
      </c>
      <c r="AE92" s="19">
        <v>0.28683181225554111</v>
      </c>
      <c r="AF92" s="19">
        <v>0</v>
      </c>
      <c r="AG92" s="19">
        <v>0</v>
      </c>
      <c r="AH92" s="19">
        <v>0</v>
      </c>
      <c r="AI92" s="19">
        <v>1.3559322033898307</v>
      </c>
      <c r="AJ92" s="19">
        <v>2.1382007822685791</v>
      </c>
      <c r="AK92" s="19">
        <v>96.453715775749586</v>
      </c>
      <c r="AL92" s="19">
        <v>96.76662320730108</v>
      </c>
      <c r="AM92" s="19">
        <v>0</v>
      </c>
      <c r="AN92" s="19">
        <v>0</v>
      </c>
      <c r="AO92" s="19">
        <v>0</v>
      </c>
      <c r="AP92" s="19">
        <v>1.7731421121251629</v>
      </c>
      <c r="AQ92" s="19">
        <v>0</v>
      </c>
      <c r="AR92" s="19">
        <v>0</v>
      </c>
      <c r="AS92" s="5">
        <v>192.26</v>
      </c>
      <c r="AT92" s="19">
        <v>94.654498044328491</v>
      </c>
      <c r="AU92" s="19">
        <v>2.2164276401564535</v>
      </c>
      <c r="AV92" s="19">
        <v>96.870925684484945</v>
      </c>
    </row>
    <row r="93" spans="1:48" x14ac:dyDescent="0.25">
      <c r="A93" s="7">
        <v>90</v>
      </c>
      <c r="B93" s="7" t="s">
        <v>6</v>
      </c>
      <c r="C93" s="7" t="s">
        <v>439</v>
      </c>
      <c r="D93" s="7" t="s">
        <v>185</v>
      </c>
      <c r="E93" s="7" t="s">
        <v>88</v>
      </c>
      <c r="F93" s="7" t="s">
        <v>96</v>
      </c>
      <c r="G93" s="7" t="s">
        <v>149</v>
      </c>
      <c r="H93" s="7" t="s">
        <v>150</v>
      </c>
      <c r="I93" s="5" t="s">
        <v>99</v>
      </c>
      <c r="J93" s="5"/>
      <c r="L93" s="8" t="s">
        <v>359</v>
      </c>
      <c r="M93" s="11">
        <v>3</v>
      </c>
      <c r="N93" s="5">
        <v>5187</v>
      </c>
      <c r="O93" s="5">
        <v>116</v>
      </c>
      <c r="P93" s="11">
        <v>79</v>
      </c>
      <c r="Q93" s="5">
        <v>96</v>
      </c>
      <c r="R93" s="5">
        <v>3.3</v>
      </c>
      <c r="S93" s="5">
        <v>0</v>
      </c>
      <c r="T93" s="5">
        <v>0.4</v>
      </c>
      <c r="U93" s="5">
        <v>0.1</v>
      </c>
      <c r="V93" s="19">
        <v>96.394833236938481</v>
      </c>
      <c r="W93" s="19">
        <v>0</v>
      </c>
      <c r="X93" s="19">
        <v>96.394833236938481</v>
      </c>
      <c r="Y93" s="19">
        <v>0</v>
      </c>
      <c r="Z93" s="19">
        <v>0</v>
      </c>
      <c r="AA93" s="19">
        <v>0.2891844997108155</v>
      </c>
      <c r="AB93" s="19">
        <v>0</v>
      </c>
      <c r="AC93" s="19">
        <v>9.639483323693851E-2</v>
      </c>
      <c r="AD93" s="19">
        <v>78.272604588394046</v>
      </c>
      <c r="AE93" s="19">
        <v>0.2891844997108155</v>
      </c>
      <c r="AF93" s="19">
        <v>0</v>
      </c>
      <c r="AG93" s="19">
        <v>0</v>
      </c>
      <c r="AH93" s="19">
        <v>0</v>
      </c>
      <c r="AI93" s="19">
        <v>1.0603431656063234</v>
      </c>
      <c r="AJ93" s="19">
        <v>1.5423173317910159</v>
      </c>
      <c r="AK93" s="19">
        <v>97.455176402544808</v>
      </c>
      <c r="AL93" s="19">
        <v>96.549064970117598</v>
      </c>
      <c r="AM93" s="19">
        <v>0</v>
      </c>
      <c r="AN93" s="19">
        <v>0</v>
      </c>
      <c r="AO93" s="19">
        <v>0</v>
      </c>
      <c r="AP93" s="19">
        <v>1.1181800655484864</v>
      </c>
      <c r="AQ93" s="19">
        <v>1.9278966647387701E-2</v>
      </c>
      <c r="AR93" s="19">
        <v>0</v>
      </c>
      <c r="AS93" s="5">
        <v>193.95</v>
      </c>
      <c r="AT93" s="19">
        <v>95.75862733757468</v>
      </c>
      <c r="AU93" s="19">
        <v>1.6001542317331787</v>
      </c>
      <c r="AV93" s="19">
        <v>97.358781569307865</v>
      </c>
    </row>
    <row r="94" spans="1:48" x14ac:dyDescent="0.25">
      <c r="A94" s="7">
        <v>91</v>
      </c>
      <c r="B94" s="7" t="s">
        <v>8</v>
      </c>
      <c r="C94" s="7" t="s">
        <v>440</v>
      </c>
      <c r="D94" s="7" t="s">
        <v>186</v>
      </c>
      <c r="E94" s="7" t="s">
        <v>88</v>
      </c>
      <c r="F94" s="7" t="s">
        <v>96</v>
      </c>
      <c r="G94" s="7" t="s">
        <v>149</v>
      </c>
      <c r="H94" s="7" t="s">
        <v>150</v>
      </c>
      <c r="I94" s="5" t="s">
        <v>99</v>
      </c>
      <c r="J94" s="5"/>
      <c r="L94" s="8" t="s">
        <v>360</v>
      </c>
      <c r="M94" s="11">
        <v>3</v>
      </c>
      <c r="N94" s="5">
        <v>3813</v>
      </c>
      <c r="O94" s="5">
        <v>94</v>
      </c>
      <c r="P94" s="11">
        <v>67</v>
      </c>
      <c r="Q94" s="5">
        <v>97</v>
      </c>
      <c r="R94" s="5">
        <v>2.5</v>
      </c>
      <c r="S94" s="5">
        <v>0</v>
      </c>
      <c r="T94" s="5">
        <v>0.4</v>
      </c>
      <c r="U94" s="5">
        <v>0</v>
      </c>
      <c r="V94" s="19">
        <v>97.456071334906909</v>
      </c>
      <c r="W94" s="19">
        <v>0</v>
      </c>
      <c r="X94" s="19">
        <v>97.456071334906909</v>
      </c>
      <c r="Y94" s="19">
        <v>0</v>
      </c>
      <c r="Z94" s="19">
        <v>2.6226068712300026E-2</v>
      </c>
      <c r="AA94" s="19">
        <v>5.2452137424600052E-2</v>
      </c>
      <c r="AB94" s="19">
        <v>0</v>
      </c>
      <c r="AC94" s="19">
        <v>2.6226068712300026E-2</v>
      </c>
      <c r="AD94" s="19">
        <v>76.317859952793086</v>
      </c>
      <c r="AE94" s="19">
        <v>5.2452137424600052E-2</v>
      </c>
      <c r="AF94" s="19">
        <v>2.6226068712300026E-2</v>
      </c>
      <c r="AG94" s="19">
        <v>0</v>
      </c>
      <c r="AH94" s="19">
        <v>0</v>
      </c>
      <c r="AI94" s="19">
        <v>0.89168633621820081</v>
      </c>
      <c r="AJ94" s="19">
        <v>0.83923419879360117</v>
      </c>
      <c r="AK94" s="19">
        <v>98.714922633097288</v>
      </c>
      <c r="AL94" s="19">
        <v>96.957776029373221</v>
      </c>
      <c r="AM94" s="19">
        <v>0</v>
      </c>
      <c r="AN94" s="19">
        <v>0</v>
      </c>
      <c r="AO94" s="19">
        <v>0</v>
      </c>
      <c r="AP94" s="19">
        <v>0.76055599265670115</v>
      </c>
      <c r="AQ94" s="19">
        <v>0</v>
      </c>
      <c r="AR94" s="19">
        <v>0</v>
      </c>
      <c r="AS94" s="5">
        <v>196.2</v>
      </c>
      <c r="AT94" s="19">
        <v>96.197220036716516</v>
      </c>
      <c r="AU94" s="19">
        <v>1.2063991607658013</v>
      </c>
      <c r="AV94" s="19">
        <v>97.403619197482314</v>
      </c>
    </row>
    <row r="95" spans="1:48" x14ac:dyDescent="0.25">
      <c r="A95" s="7">
        <v>92</v>
      </c>
      <c r="B95" s="10" t="s">
        <v>7</v>
      </c>
      <c r="C95" s="7" t="s">
        <v>441</v>
      </c>
      <c r="D95" s="7" t="s">
        <v>187</v>
      </c>
      <c r="E95" s="7" t="s">
        <v>88</v>
      </c>
      <c r="F95" s="7" t="s">
        <v>96</v>
      </c>
      <c r="G95" s="7" t="s">
        <v>149</v>
      </c>
      <c r="H95" s="7" t="s">
        <v>150</v>
      </c>
      <c r="I95" s="5" t="s">
        <v>99</v>
      </c>
      <c r="J95" s="5"/>
      <c r="L95" s="37" t="s">
        <v>361</v>
      </c>
      <c r="M95" s="38">
        <v>8</v>
      </c>
      <c r="N95" s="36">
        <v>2643</v>
      </c>
      <c r="O95" s="36">
        <v>56</v>
      </c>
      <c r="P95" s="39">
        <v>49</v>
      </c>
      <c r="Q95" s="36">
        <v>76</v>
      </c>
      <c r="R95" s="36">
        <v>20</v>
      </c>
      <c r="S95" s="36">
        <v>0</v>
      </c>
      <c r="T95" s="36">
        <v>3.5</v>
      </c>
      <c r="U95" s="36">
        <v>0</v>
      </c>
      <c r="V95" s="19">
        <v>61.823685206205056</v>
      </c>
      <c r="W95" s="19">
        <v>0</v>
      </c>
      <c r="X95" s="19">
        <v>61.823685206205056</v>
      </c>
      <c r="Y95" s="19">
        <v>0.18917896329928113</v>
      </c>
      <c r="Z95" s="19">
        <v>15.361331819901627</v>
      </c>
      <c r="AA95" s="19">
        <v>3.3295497540673473</v>
      </c>
      <c r="AB95" s="19">
        <v>0</v>
      </c>
      <c r="AC95" s="19">
        <v>0</v>
      </c>
      <c r="AD95" s="19">
        <v>52.478244419220566</v>
      </c>
      <c r="AE95" s="19">
        <v>1.891789632992811</v>
      </c>
      <c r="AF95" s="19">
        <v>15.361331819901627</v>
      </c>
      <c r="AG95" s="19">
        <v>3.7835792659856225E-2</v>
      </c>
      <c r="AH95" s="19">
        <v>0.18917896329928113</v>
      </c>
      <c r="AI95" s="19">
        <v>8.8914112750662131</v>
      </c>
      <c r="AJ95" s="19">
        <v>7.5671585319712449</v>
      </c>
      <c r="AK95" s="19">
        <v>85.168369277336396</v>
      </c>
      <c r="AL95" s="19">
        <v>95.724555429436307</v>
      </c>
      <c r="AM95" s="19">
        <v>0</v>
      </c>
      <c r="AN95" s="19">
        <v>0.1513431706394249</v>
      </c>
      <c r="AO95" s="19">
        <v>0.1513431706394249</v>
      </c>
      <c r="AP95" s="19">
        <v>6.3185773741959901</v>
      </c>
      <c r="AQ95" s="19">
        <v>3.7835792659856225E-2</v>
      </c>
      <c r="AR95" s="19">
        <v>0</v>
      </c>
      <c r="AS95" s="36">
        <v>146.99</v>
      </c>
      <c r="AT95" s="19">
        <v>76.125614831630742</v>
      </c>
      <c r="AU95" s="19">
        <v>11.010215664018162</v>
      </c>
      <c r="AV95" s="19">
        <v>87.135830495648904</v>
      </c>
    </row>
    <row r="96" spans="1:48" x14ac:dyDescent="0.25">
      <c r="A96" s="7">
        <v>93</v>
      </c>
      <c r="B96" s="7" t="s">
        <v>5</v>
      </c>
      <c r="C96" s="7" t="s">
        <v>442</v>
      </c>
      <c r="D96" s="7" t="s">
        <v>188</v>
      </c>
      <c r="E96" s="7" t="s">
        <v>88</v>
      </c>
      <c r="F96" s="7" t="s">
        <v>96</v>
      </c>
      <c r="G96" s="7" t="s">
        <v>149</v>
      </c>
      <c r="H96" s="7" t="s">
        <v>150</v>
      </c>
      <c r="I96" s="5" t="s">
        <v>99</v>
      </c>
      <c r="J96" s="5"/>
      <c r="L96" s="8" t="s">
        <v>362</v>
      </c>
      <c r="M96" s="11">
        <v>3</v>
      </c>
      <c r="N96" s="5">
        <v>5265</v>
      </c>
      <c r="O96" s="5">
        <v>108</v>
      </c>
      <c r="P96" s="11">
        <v>70</v>
      </c>
      <c r="Q96" s="5">
        <v>96</v>
      </c>
      <c r="R96" s="5">
        <v>3.9</v>
      </c>
      <c r="S96" s="5">
        <v>0</v>
      </c>
      <c r="T96" s="5">
        <v>0.1</v>
      </c>
      <c r="U96" s="5">
        <v>0</v>
      </c>
      <c r="V96" s="19">
        <v>95.403608736942104</v>
      </c>
      <c r="W96" s="19">
        <v>0</v>
      </c>
      <c r="X96" s="19">
        <v>95.403608736942104</v>
      </c>
      <c r="Y96" s="19">
        <v>0</v>
      </c>
      <c r="Z96" s="19">
        <v>0</v>
      </c>
      <c r="AA96" s="19">
        <v>0.72174738841405495</v>
      </c>
      <c r="AB96" s="19">
        <v>0</v>
      </c>
      <c r="AC96" s="19">
        <v>0</v>
      </c>
      <c r="AD96" s="19">
        <v>74.415954415954403</v>
      </c>
      <c r="AE96" s="19">
        <v>0.72174738841405495</v>
      </c>
      <c r="AF96" s="19">
        <v>0</v>
      </c>
      <c r="AG96" s="19">
        <v>0</v>
      </c>
      <c r="AH96" s="19">
        <v>0</v>
      </c>
      <c r="AI96" s="19">
        <v>1.5764482431149101</v>
      </c>
      <c r="AJ96" s="19">
        <v>2.0512820512820511</v>
      </c>
      <c r="AK96" s="19">
        <v>95.802469135802497</v>
      </c>
      <c r="AL96" s="19">
        <v>96.505223171889867</v>
      </c>
      <c r="AM96" s="19">
        <v>0</v>
      </c>
      <c r="AN96" s="19">
        <v>0</v>
      </c>
      <c r="AO96" s="19">
        <v>0</v>
      </c>
      <c r="AP96" s="19">
        <v>1.9943019943019942</v>
      </c>
      <c r="AQ96" s="19">
        <v>0</v>
      </c>
      <c r="AR96" s="19">
        <v>0</v>
      </c>
      <c r="AS96" s="5">
        <v>191.21</v>
      </c>
      <c r="AT96" s="19">
        <v>93.846153846153854</v>
      </c>
      <c r="AU96" s="19">
        <v>2.2222222222222219</v>
      </c>
      <c r="AV96" s="19">
        <v>96.068376068376082</v>
      </c>
    </row>
    <row r="97" spans="1:48" s="6" customFormat="1" x14ac:dyDescent="0.25">
      <c r="A97" s="6">
        <v>94</v>
      </c>
      <c r="B97" s="6" t="s">
        <v>4</v>
      </c>
      <c r="C97" s="6" t="s">
        <v>443</v>
      </c>
      <c r="D97" s="6" t="s">
        <v>189</v>
      </c>
      <c r="E97" s="6" t="s">
        <v>88</v>
      </c>
      <c r="F97" s="6" t="s">
        <v>96</v>
      </c>
      <c r="G97" s="6" t="s">
        <v>149</v>
      </c>
      <c r="H97" s="6" t="s">
        <v>150</v>
      </c>
      <c r="I97" s="6" t="s">
        <v>99</v>
      </c>
      <c r="K97" s="9"/>
      <c r="L97" s="9" t="s">
        <v>363</v>
      </c>
      <c r="M97" s="20">
        <v>3</v>
      </c>
      <c r="N97" s="6">
        <v>3334</v>
      </c>
      <c r="O97" s="6">
        <v>66</v>
      </c>
      <c r="P97" s="20">
        <v>53</v>
      </c>
      <c r="Q97" s="6">
        <v>92</v>
      </c>
      <c r="R97" s="6">
        <v>6.9</v>
      </c>
      <c r="S97" s="6">
        <v>0</v>
      </c>
      <c r="T97" s="6">
        <v>0.7</v>
      </c>
      <c r="U97" s="6">
        <v>0</v>
      </c>
      <c r="V97" s="21">
        <v>92.681463707258473</v>
      </c>
      <c r="W97" s="21">
        <v>0</v>
      </c>
      <c r="X97" s="21">
        <v>92.681463707258473</v>
      </c>
      <c r="Y97" s="21">
        <v>0</v>
      </c>
      <c r="Z97" s="21">
        <v>0</v>
      </c>
      <c r="AA97" s="21">
        <v>0.71985602879424104</v>
      </c>
      <c r="AB97" s="21">
        <v>0</v>
      </c>
      <c r="AC97" s="21">
        <v>0</v>
      </c>
      <c r="AD97" s="21">
        <v>73.155368926214706</v>
      </c>
      <c r="AE97" s="21">
        <v>0.71985602879424104</v>
      </c>
      <c r="AF97" s="21">
        <v>0</v>
      </c>
      <c r="AG97" s="21">
        <v>0</v>
      </c>
      <c r="AH97" s="21">
        <v>0</v>
      </c>
      <c r="AI97" s="21">
        <v>4.199160167966407</v>
      </c>
      <c r="AJ97" s="21">
        <v>1.6496700659868027</v>
      </c>
      <c r="AK97" s="21">
        <v>94.331133773245284</v>
      </c>
      <c r="AL97" s="21">
        <v>97.870425914816963</v>
      </c>
      <c r="AM97" s="21">
        <v>0</v>
      </c>
      <c r="AN97" s="21">
        <v>0</v>
      </c>
      <c r="AO97" s="21">
        <v>0</v>
      </c>
      <c r="AP97" s="21">
        <v>1.4697060587882422</v>
      </c>
      <c r="AQ97" s="21">
        <v>0</v>
      </c>
      <c r="AR97" s="21">
        <v>0</v>
      </c>
      <c r="AS97" s="6">
        <v>187.01</v>
      </c>
      <c r="AT97" s="21">
        <v>91.991601679664001</v>
      </c>
      <c r="AU97" s="21">
        <v>2.3695260947810444</v>
      </c>
      <c r="AV97" s="21">
        <v>94.361127774445052</v>
      </c>
    </row>
    <row r="98" spans="1:48" x14ac:dyDescent="0.25">
      <c r="M98" s="11" t="s">
        <v>256</v>
      </c>
      <c r="N98" s="5">
        <f>MAX(N4:N97)</f>
        <v>10211</v>
      </c>
      <c r="O98" s="40">
        <f t="shared" ref="O98:AV98" si="0">MAX(O4:O97)</f>
        <v>129</v>
      </c>
      <c r="P98" s="41">
        <f t="shared" si="0"/>
        <v>84</v>
      </c>
      <c r="Q98" s="40">
        <f t="shared" si="0"/>
        <v>99</v>
      </c>
      <c r="R98" s="40">
        <f t="shared" si="0"/>
        <v>20</v>
      </c>
      <c r="S98" s="40">
        <f t="shared" si="0"/>
        <v>29</v>
      </c>
      <c r="T98" s="40">
        <f t="shared" si="0"/>
        <v>3.5</v>
      </c>
      <c r="U98" s="40">
        <f t="shared" si="0"/>
        <v>0.3</v>
      </c>
      <c r="V98" s="40">
        <f t="shared" si="0"/>
        <v>98.687584854427456</v>
      </c>
      <c r="W98" s="40">
        <f t="shared" si="0"/>
        <v>3.4782608695652173</v>
      </c>
      <c r="X98" s="40">
        <f t="shared" si="0"/>
        <v>98.687584854427456</v>
      </c>
      <c r="Y98" s="40">
        <f t="shared" si="0"/>
        <v>7.1651090342679122</v>
      </c>
      <c r="Z98" s="40">
        <f t="shared" si="0"/>
        <v>44.210333455478199</v>
      </c>
      <c r="AA98" s="40">
        <f t="shared" si="0"/>
        <v>11.418131993605845</v>
      </c>
      <c r="AB98" s="40">
        <f t="shared" si="0"/>
        <v>9.5015576323987538</v>
      </c>
      <c r="AC98" s="40">
        <f t="shared" si="0"/>
        <v>31.775700934579437</v>
      </c>
      <c r="AD98" s="40">
        <f t="shared" si="0"/>
        <v>96.059782608695684</v>
      </c>
      <c r="AE98" s="40">
        <f t="shared" si="0"/>
        <v>7.0872274143302176</v>
      </c>
      <c r="AF98" s="40">
        <f t="shared" si="0"/>
        <v>44.210333455478199</v>
      </c>
      <c r="AG98" s="40">
        <f t="shared" si="0"/>
        <v>10.744580584354383</v>
      </c>
      <c r="AH98" s="40">
        <f t="shared" si="0"/>
        <v>7.1651090342679122</v>
      </c>
      <c r="AI98" s="40">
        <f t="shared" si="0"/>
        <v>8.8914112750662131</v>
      </c>
      <c r="AJ98" s="40">
        <f t="shared" si="0"/>
        <v>14.31937172774869</v>
      </c>
      <c r="AK98" s="40">
        <f t="shared" si="0"/>
        <v>99.392558845861799</v>
      </c>
      <c r="AL98" s="40">
        <f t="shared" si="0"/>
        <v>100</v>
      </c>
      <c r="AM98" s="40">
        <f t="shared" si="0"/>
        <v>0.38595617529880477</v>
      </c>
      <c r="AN98" s="40">
        <f t="shared" si="0"/>
        <v>0.99667774086378735</v>
      </c>
      <c r="AO98" s="40">
        <f t="shared" si="0"/>
        <v>0.99667774086378735</v>
      </c>
      <c r="AP98" s="40">
        <f t="shared" si="0"/>
        <v>13.769633507853403</v>
      </c>
      <c r="AQ98" s="40">
        <f t="shared" si="0"/>
        <v>32.578763127187862</v>
      </c>
      <c r="AR98" s="40">
        <f t="shared" si="0"/>
        <v>0.21607022282241728</v>
      </c>
      <c r="AS98" s="40">
        <f t="shared" si="0"/>
        <v>197.93</v>
      </c>
      <c r="AT98" s="40">
        <f t="shared" si="0"/>
        <v>98.705063780440625</v>
      </c>
      <c r="AU98" s="40">
        <f t="shared" si="0"/>
        <v>32.087227414330215</v>
      </c>
      <c r="AV98" s="40">
        <f t="shared" si="0"/>
        <v>99.482109227871931</v>
      </c>
    </row>
    <row r="99" spans="1:48" x14ac:dyDescent="0.25">
      <c r="M99" s="11" t="s">
        <v>257</v>
      </c>
      <c r="N99" s="5">
        <f>MIN(N4:N97)</f>
        <v>1228</v>
      </c>
      <c r="O99" s="40">
        <f t="shared" ref="O99:AV99" si="1">MIN(O4:O97)</f>
        <v>24</v>
      </c>
      <c r="P99" s="41">
        <f t="shared" si="1"/>
        <v>18</v>
      </c>
      <c r="Q99" s="40">
        <f t="shared" si="1"/>
        <v>63</v>
      </c>
      <c r="R99" s="40">
        <f t="shared" si="1"/>
        <v>0.8</v>
      </c>
      <c r="S99" s="40">
        <f t="shared" si="1"/>
        <v>0</v>
      </c>
      <c r="T99" s="40">
        <f t="shared" si="1"/>
        <v>0</v>
      </c>
      <c r="U99" s="40">
        <f t="shared" si="1"/>
        <v>0</v>
      </c>
      <c r="V99" s="40">
        <f t="shared" si="1"/>
        <v>45.859289116892633</v>
      </c>
      <c r="W99" s="40">
        <f t="shared" si="1"/>
        <v>0</v>
      </c>
      <c r="X99" s="40">
        <f t="shared" si="1"/>
        <v>45.859289116892633</v>
      </c>
      <c r="Y99" s="40">
        <f t="shared" si="1"/>
        <v>0</v>
      </c>
      <c r="Z99" s="40">
        <f t="shared" si="1"/>
        <v>0</v>
      </c>
      <c r="AA99" s="40">
        <f t="shared" si="1"/>
        <v>0</v>
      </c>
      <c r="AB99" s="40">
        <f t="shared" si="1"/>
        <v>0</v>
      </c>
      <c r="AC99" s="40">
        <f t="shared" si="1"/>
        <v>0</v>
      </c>
      <c r="AD99" s="40">
        <f t="shared" si="1"/>
        <v>30.373831775700936</v>
      </c>
      <c r="AE99" s="40">
        <f t="shared" si="1"/>
        <v>0</v>
      </c>
      <c r="AF99" s="40">
        <f t="shared" si="1"/>
        <v>0</v>
      </c>
      <c r="AG99" s="40">
        <f t="shared" si="1"/>
        <v>0</v>
      </c>
      <c r="AH99" s="40">
        <f t="shared" si="1"/>
        <v>0</v>
      </c>
      <c r="AI99" s="40">
        <f t="shared" si="1"/>
        <v>0.14336917562724014</v>
      </c>
      <c r="AJ99" s="40">
        <f t="shared" si="1"/>
        <v>0.25133865151349577</v>
      </c>
      <c r="AK99" s="40">
        <f t="shared" si="1"/>
        <v>56.522753792298737</v>
      </c>
      <c r="AL99" s="40">
        <f t="shared" si="1"/>
        <v>73.788395904436825</v>
      </c>
      <c r="AM99" s="40">
        <f t="shared" si="1"/>
        <v>0</v>
      </c>
      <c r="AN99" s="40">
        <f t="shared" si="1"/>
        <v>0</v>
      </c>
      <c r="AO99" s="40">
        <f t="shared" si="1"/>
        <v>0</v>
      </c>
      <c r="AP99" s="40">
        <f t="shared" si="1"/>
        <v>0</v>
      </c>
      <c r="AQ99" s="40">
        <f t="shared" si="1"/>
        <v>0</v>
      </c>
      <c r="AR99" s="40">
        <f t="shared" si="1"/>
        <v>0</v>
      </c>
      <c r="AS99" s="40">
        <f t="shared" si="1"/>
        <v>138.61000000000001</v>
      </c>
      <c r="AT99" s="40">
        <f t="shared" si="1"/>
        <v>54.061433447098977</v>
      </c>
      <c r="AU99" s="40">
        <f t="shared" si="1"/>
        <v>0.24458420684835777</v>
      </c>
      <c r="AV99" s="40">
        <f t="shared" si="1"/>
        <v>59.795221843003418</v>
      </c>
    </row>
    <row r="100" spans="1:48" x14ac:dyDescent="0.25">
      <c r="M100" s="11" t="s">
        <v>44</v>
      </c>
      <c r="N100" s="5">
        <f>SUM(N4:N97)</f>
        <v>420947</v>
      </c>
      <c r="O100" s="40">
        <f t="shared" ref="O100:P100" si="2">SUM(O4:O97)</f>
        <v>6479</v>
      </c>
      <c r="P100" s="41">
        <f t="shared" si="2"/>
        <v>4732</v>
      </c>
      <c r="Q100" s="40"/>
      <c r="R100" s="40"/>
      <c r="S100" s="40"/>
      <c r="T100" s="40"/>
      <c r="U100" s="40"/>
      <c r="V100" s="40"/>
      <c r="W100" s="40"/>
      <c r="X100" s="40"/>
      <c r="Y100" s="40"/>
      <c r="Z100" s="40"/>
      <c r="AA100" s="40"/>
      <c r="AB100" s="40"/>
      <c r="AC100" s="40"/>
      <c r="AD100" s="40"/>
      <c r="AE100" s="40"/>
      <c r="AF100" s="40"/>
      <c r="AG100" s="40"/>
      <c r="AH100" s="40"/>
      <c r="AI100" s="40"/>
      <c r="AJ100" s="40"/>
      <c r="AK100" s="40"/>
      <c r="AL100" s="40"/>
      <c r="AM100" s="40"/>
      <c r="AN100" s="40"/>
      <c r="AO100" s="40"/>
      <c r="AP100" s="40"/>
      <c r="AQ100" s="40"/>
      <c r="AR100" s="40"/>
      <c r="AS100" s="40"/>
      <c r="AT100" s="40"/>
      <c r="AU100" s="40"/>
      <c r="AV100" s="40"/>
    </row>
    <row r="101" spans="1:48" x14ac:dyDescent="0.25">
      <c r="A101" s="7" t="s">
        <v>240</v>
      </c>
    </row>
    <row r="102" spans="1:48" x14ac:dyDescent="0.25">
      <c r="A102" s="7" t="s">
        <v>249</v>
      </c>
    </row>
  </sheetData>
  <mergeCells count="1">
    <mergeCell ref="V1:AV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ntijn, Elma</dc:creator>
  <cp:lastModifiedBy>Salentijn, Elma</cp:lastModifiedBy>
  <dcterms:created xsi:type="dcterms:W3CDTF">2012-11-26T16:17:41Z</dcterms:created>
  <dcterms:modified xsi:type="dcterms:W3CDTF">2013-10-14T12:12:58Z</dcterms:modified>
</cp:coreProperties>
</file>